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filterPrivacy="1"/>
  <xr:revisionPtr revIDLastSave="0" documentId="13_ncr:1_{76E834B3-9B25-49FC-AD1C-2B1036B27631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Table 5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3" uniqueCount="55">
  <si>
    <t>Between Different 
Time and Baseline</t>
    <phoneticPr fontId="5" type="noConversion"/>
  </si>
  <si>
    <t>Treatment (n=22)</t>
  </si>
  <si>
    <t>Mild ROP (n=14)</t>
  </si>
  <si>
    <t>No ROP (n=14)</t>
  </si>
  <si>
    <t>n</t>
    <phoneticPr fontId="5" type="noConversion"/>
  </si>
  <si>
    <t>Median</t>
    <phoneticPr fontId="5" type="noConversion"/>
  </si>
  <si>
    <t>(Range)</t>
    <phoneticPr fontId="5" type="noConversion"/>
  </si>
  <si>
    <t>Mean</t>
    <phoneticPr fontId="5" type="noConversion"/>
  </si>
  <si>
    <t>± SD</t>
    <phoneticPr fontId="5" type="noConversion"/>
  </si>
  <si>
    <r>
      <t>P</t>
    </r>
    <r>
      <rPr>
        <i/>
        <vertAlign val="superscript"/>
        <sz val="12"/>
        <color theme="1"/>
        <rFont val="Times New Roman"/>
        <family val="1"/>
      </rPr>
      <t>a</t>
    </r>
  </si>
  <si>
    <t>BLC</t>
  </si>
  <si>
    <t>　2 weeks-baseline</t>
  </si>
  <si>
    <t>　4 weeks-baseline</t>
  </si>
  <si>
    <t>Eotaxin</t>
  </si>
  <si>
    <t xml:space="preserve"> </t>
  </si>
  <si>
    <t>Eotaxin2</t>
  </si>
  <si>
    <t>GCSF</t>
  </si>
  <si>
    <t>GMCSF</t>
  </si>
  <si>
    <t>I309</t>
  </si>
  <si>
    <t>ICAM</t>
  </si>
  <si>
    <t>IF1a</t>
  </si>
  <si>
    <t>IF1b</t>
  </si>
  <si>
    <t>IFNg</t>
  </si>
  <si>
    <t>IL10</t>
  </si>
  <si>
    <t>IL11</t>
  </si>
  <si>
    <t>IL12p40</t>
  </si>
  <si>
    <t>IL12p70</t>
  </si>
  <si>
    <t>IL13</t>
  </si>
  <si>
    <t>IL15</t>
  </si>
  <si>
    <t>IL16</t>
  </si>
  <si>
    <t>IL17</t>
  </si>
  <si>
    <t>IL1ra</t>
  </si>
  <si>
    <t>IL2</t>
  </si>
  <si>
    <t>IL4</t>
  </si>
  <si>
    <t>IL5</t>
  </si>
  <si>
    <t>IL6</t>
  </si>
  <si>
    <t>IL6R</t>
  </si>
  <si>
    <t>IL7</t>
  </si>
  <si>
    <t>IL8</t>
  </si>
  <si>
    <t>MCP1</t>
  </si>
  <si>
    <t>MCSF</t>
  </si>
  <si>
    <t>MIG</t>
  </si>
  <si>
    <t>MIP1a</t>
  </si>
  <si>
    <t>MIP1b</t>
  </si>
  <si>
    <t>MIP1d</t>
  </si>
  <si>
    <t>PDGFBB</t>
  </si>
  <si>
    <t>RANTES</t>
  </si>
  <si>
    <t>TIMP1</t>
  </si>
  <si>
    <t>TIMP2</t>
  </si>
  <si>
    <t>TNFR1</t>
  </si>
  <si>
    <t>TNFa</t>
  </si>
  <si>
    <t>TNFb</t>
  </si>
  <si>
    <t>TNFR2</t>
    <phoneticPr fontId="1" type="noConversion"/>
  </si>
  <si>
    <t>a: Kruskal-Wallis Test</t>
  </si>
  <si>
    <t>Supplementary Table 5 . Comparison of Proportion of Serum Vascular Endothelium Growth Factor Changes From Baselines Up to 4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_);[Red]\(0.0000\)"/>
  </numFmts>
  <fonts count="13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2"/>
      <color theme="1"/>
      <name val="Calibri"/>
      <family val="2"/>
      <charset val="136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Calibri"/>
      <family val="2"/>
      <charset val="136"/>
      <scheme val="minor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8"/>
      <color rgb="FF000000"/>
      <name val="Arial"/>
      <family val="2"/>
    </font>
    <font>
      <b/>
      <u/>
      <sz val="10"/>
      <color theme="1"/>
      <name val="Times New Roman"/>
      <family val="1"/>
    </font>
    <font>
      <sz val="12"/>
      <color theme="1"/>
      <name val="Times New Roman"/>
      <family val="3"/>
      <charset val="136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2" fillId="0" borderId="0"/>
  </cellStyleXfs>
  <cellXfs count="45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2" fillId="0" borderId="0" xfId="1">
      <alignment vertical="center"/>
    </xf>
    <xf numFmtId="0" fontId="3" fillId="0" borderId="0" xfId="0" applyFont="1"/>
    <xf numFmtId="0" fontId="4" fillId="2" borderId="1" xfId="1" applyFont="1" applyFill="1" applyBorder="1" applyAlignment="1">
      <alignment horizontal="center" wrapText="1"/>
    </xf>
    <xf numFmtId="164" fontId="4" fillId="2" borderId="1" xfId="1" applyNumberFormat="1" applyFont="1" applyFill="1" applyBorder="1">
      <alignment vertical="center"/>
    </xf>
    <xf numFmtId="0" fontId="4" fillId="2" borderId="1" xfId="1" applyFont="1" applyFill="1" applyBorder="1">
      <alignment vertical="center"/>
    </xf>
    <xf numFmtId="0" fontId="4" fillId="2" borderId="1" xfId="1" applyFont="1" applyFill="1" applyBorder="1" applyAlignment="1">
      <alignment horizontal="center" vertical="center"/>
    </xf>
    <xf numFmtId="165" fontId="4" fillId="2" borderId="1" xfId="1" applyNumberFormat="1" applyFont="1" applyFill="1" applyBorder="1">
      <alignment vertical="center"/>
    </xf>
    <xf numFmtId="0" fontId="6" fillId="0" borderId="0" xfId="1" applyFont="1" applyAlignment="1">
      <alignment horizontal="center" vertical="center" wrapText="1"/>
    </xf>
    <xf numFmtId="0" fontId="4" fillId="2" borderId="0" xfId="1" applyFont="1" applyFill="1" applyAlignment="1">
      <alignment horizontal="center"/>
    </xf>
    <xf numFmtId="164" fontId="4" fillId="2" borderId="2" xfId="1" applyNumberFormat="1" applyFont="1" applyFill="1" applyBorder="1">
      <alignment vertical="center"/>
    </xf>
    <xf numFmtId="0" fontId="4" fillId="2" borderId="0" xfId="1" applyFont="1" applyFill="1">
      <alignment vertical="center"/>
    </xf>
    <xf numFmtId="0" fontId="4" fillId="2" borderId="0" xfId="1" applyFont="1" applyFill="1" applyAlignment="1">
      <alignment horizontal="center" vertical="center"/>
    </xf>
    <xf numFmtId="165" fontId="4" fillId="2" borderId="0" xfId="1" applyNumberFormat="1" applyFont="1" applyFill="1">
      <alignment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2" xfId="1" applyFont="1" applyFill="1" applyBorder="1">
      <alignment vertical="center"/>
    </xf>
    <xf numFmtId="165" fontId="7" fillId="2" borderId="2" xfId="1" applyNumberFormat="1" applyFont="1" applyFill="1" applyBorder="1" applyAlignment="1">
      <alignment horizontal="center" vertical="center"/>
    </xf>
    <xf numFmtId="0" fontId="9" fillId="0" borderId="0" xfId="0" applyFont="1"/>
    <xf numFmtId="0" fontId="10" fillId="3" borderId="0" xfId="1" applyFont="1" applyFill="1">
      <alignment vertical="center"/>
    </xf>
    <xf numFmtId="0" fontId="2" fillId="3" borderId="0" xfId="1" applyFill="1" applyAlignment="1">
      <alignment horizontal="center" vertical="center"/>
    </xf>
    <xf numFmtId="164" fontId="2" fillId="3" borderId="0" xfId="1" applyNumberFormat="1" applyFill="1" applyAlignment="1">
      <alignment horizontal="center" vertical="center"/>
    </xf>
    <xf numFmtId="165" fontId="2" fillId="3" borderId="0" xfId="1" applyNumberFormat="1" applyFill="1" applyAlignment="1">
      <alignment horizontal="center" vertical="center"/>
    </xf>
    <xf numFmtId="0" fontId="11" fillId="0" borderId="0" xfId="1" applyFont="1">
      <alignment vertical="center"/>
    </xf>
    <xf numFmtId="0" fontId="4" fillId="0" borderId="0" xfId="1" applyFont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165" fontId="4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11" fillId="0" borderId="3" xfId="1" applyFont="1" applyBorder="1">
      <alignment vertical="center"/>
    </xf>
    <xf numFmtId="0" fontId="3" fillId="0" borderId="3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0" fontId="4" fillId="0" borderId="0" xfId="1" applyFont="1">
      <alignment vertical="center"/>
    </xf>
    <xf numFmtId="0" fontId="4" fillId="2" borderId="1" xfId="1" applyFont="1" applyFill="1" applyBorder="1" applyAlignment="1">
      <alignment horizontal="left" wrapText="1"/>
    </xf>
    <xf numFmtId="0" fontId="4" fillId="2" borderId="0" xfId="1" applyFont="1" applyFill="1" applyAlignment="1">
      <alignment horizontal="left"/>
    </xf>
    <xf numFmtId="0" fontId="4" fillId="2" borderId="2" xfId="1" applyFont="1" applyFill="1" applyBorder="1" applyAlignment="1">
      <alignment horizontal="left"/>
    </xf>
    <xf numFmtId="164" fontId="4" fillId="2" borderId="2" xfId="1" applyNumberFormat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left" wrapText="1"/>
    </xf>
    <xf numFmtId="0" fontId="4" fillId="2" borderId="0" xfId="1" applyFont="1" applyFill="1" applyAlignment="1">
      <alignment horizontal="left"/>
    </xf>
    <xf numFmtId="0" fontId="4" fillId="2" borderId="2" xfId="1" applyFont="1" applyFill="1" applyBorder="1" applyAlignment="1">
      <alignment horizontal="left"/>
    </xf>
    <xf numFmtId="164" fontId="4" fillId="2" borderId="1" xfId="1" applyNumberFormat="1" applyFont="1" applyFill="1" applyBorder="1" applyAlignment="1">
      <alignment horizontal="center" vertical="center"/>
    </xf>
    <xf numFmtId="164" fontId="4" fillId="2" borderId="2" xfId="1" applyNumberFormat="1" applyFont="1" applyFill="1" applyBorder="1" applyAlignment="1">
      <alignment horizontal="center" vertical="center"/>
    </xf>
  </cellXfs>
  <cellStyles count="3">
    <cellStyle name="Normal" xfId="0" builtinId="0"/>
    <cellStyle name="一般 2" xfId="1" xr:uid="{00000000-0005-0000-0000-000001000000}"/>
    <cellStyle name="一般_Demographics Table" xfId="2" xr:uid="{00000000-0005-0000-0000-000002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AL160"/>
  <sheetViews>
    <sheetView tabSelected="1" zoomScale="55" zoomScaleNormal="55" workbookViewId="0">
      <pane ySplit="5" topLeftCell="A6" activePane="bottomLeft" state="frozen"/>
      <selection activeCell="AI2" sqref="AI2:AR162"/>
      <selection pane="bottomLeft" activeCell="C2" sqref="C2"/>
    </sheetView>
  </sheetViews>
  <sheetFormatPr defaultRowHeight="15.5"/>
  <cols>
    <col min="3" max="3" width="22.08984375" customWidth="1"/>
    <col min="4" max="4" width="0.7265625" customWidth="1"/>
    <col min="5" max="5" width="7" customWidth="1"/>
    <col min="6" max="6" width="0.453125" customWidth="1"/>
    <col min="7" max="7" width="9.90625" style="1" bestFit="1" customWidth="1"/>
    <col min="8" max="8" width="10.6328125" style="1" bestFit="1" customWidth="1"/>
    <col min="9" max="9" width="9.90625" style="1" bestFit="1" customWidth="1"/>
    <col min="10" max="10" width="0.6328125" style="1" customWidth="1"/>
    <col min="11" max="12" width="9.90625" style="1" bestFit="1" customWidth="1"/>
    <col min="13" max="13" width="0.7265625" customWidth="1"/>
    <col min="14" max="14" width="6.6328125" customWidth="1"/>
    <col min="15" max="15" width="0.453125" customWidth="1"/>
    <col min="16" max="17" width="10.6328125" style="1" bestFit="1" customWidth="1"/>
    <col min="18" max="18" width="9.90625" style="1" bestFit="1" customWidth="1"/>
    <col min="19" max="19" width="0.6328125" style="1" customWidth="1"/>
    <col min="20" max="20" width="9.453125" style="1" bestFit="1" customWidth="1"/>
    <col min="21" max="21" width="9.90625" style="1" bestFit="1" customWidth="1"/>
    <col min="22" max="22" width="0.6328125" customWidth="1"/>
    <col min="23" max="23" width="6.26953125" customWidth="1"/>
    <col min="24" max="24" width="0.90625" customWidth="1"/>
    <col min="25" max="25" width="9.90625" style="1" bestFit="1" customWidth="1"/>
    <col min="26" max="26" width="10.6328125" style="1" bestFit="1" customWidth="1"/>
    <col min="27" max="27" width="9.90625" style="1" bestFit="1" customWidth="1"/>
    <col min="28" max="28" width="0.90625" style="1" customWidth="1"/>
    <col min="29" max="30" width="9.90625" style="1" bestFit="1" customWidth="1"/>
    <col min="31" max="31" width="9.453125" style="2" bestFit="1" customWidth="1"/>
    <col min="35" max="38" width="9" style="3"/>
  </cols>
  <sheetData>
    <row r="2" spans="3:38" ht="16" thickBot="1">
      <c r="C2" s="4" t="s">
        <v>54</v>
      </c>
      <c r="D2" s="4"/>
    </row>
    <row r="3" spans="3:38" s="3" customFormat="1">
      <c r="C3" s="40" t="s">
        <v>0</v>
      </c>
      <c r="D3" s="36"/>
      <c r="E3" s="5"/>
      <c r="F3" s="5"/>
      <c r="G3" s="6"/>
      <c r="H3" s="43" t="s">
        <v>1</v>
      </c>
      <c r="I3" s="43"/>
      <c r="J3" s="43"/>
      <c r="K3" s="43"/>
      <c r="L3" s="6"/>
      <c r="M3" s="7"/>
      <c r="N3" s="8"/>
      <c r="O3" s="8"/>
      <c r="P3" s="6"/>
      <c r="Q3" s="43" t="s">
        <v>2</v>
      </c>
      <c r="R3" s="43"/>
      <c r="S3" s="43"/>
      <c r="T3" s="43"/>
      <c r="U3" s="6"/>
      <c r="V3" s="7"/>
      <c r="W3" s="8"/>
      <c r="X3" s="8"/>
      <c r="Y3" s="6"/>
      <c r="Z3" s="43" t="s">
        <v>3</v>
      </c>
      <c r="AA3" s="43"/>
      <c r="AB3" s="43"/>
      <c r="AC3" s="43"/>
      <c r="AD3" s="6"/>
      <c r="AE3" s="9"/>
      <c r="AI3" s="10"/>
      <c r="AJ3" s="10"/>
      <c r="AK3" s="10"/>
    </row>
    <row r="4" spans="3:38" s="3" customFormat="1">
      <c r="C4" s="41"/>
      <c r="D4" s="37"/>
      <c r="E4" s="11"/>
      <c r="F4" s="11"/>
      <c r="G4" s="12"/>
      <c r="H4" s="44"/>
      <c r="I4" s="44"/>
      <c r="J4" s="44"/>
      <c r="K4" s="44"/>
      <c r="L4" s="12"/>
      <c r="M4" s="13"/>
      <c r="N4" s="14"/>
      <c r="O4" s="14"/>
      <c r="P4" s="12"/>
      <c r="Q4" s="44"/>
      <c r="R4" s="44"/>
      <c r="S4" s="44"/>
      <c r="T4" s="44"/>
      <c r="U4" s="12"/>
      <c r="V4" s="13"/>
      <c r="W4" s="14"/>
      <c r="X4" s="14"/>
      <c r="Y4" s="12"/>
      <c r="Z4" s="44"/>
      <c r="AA4" s="44"/>
      <c r="AB4" s="44"/>
      <c r="AC4" s="44"/>
      <c r="AD4" s="12"/>
      <c r="AE4" s="15"/>
    </row>
    <row r="5" spans="3:38" s="3" customFormat="1" ht="18.5">
      <c r="C5" s="42"/>
      <c r="D5" s="38"/>
      <c r="E5" s="16" t="s">
        <v>4</v>
      </c>
      <c r="F5" s="16"/>
      <c r="G5" s="39" t="s">
        <v>5</v>
      </c>
      <c r="H5" s="44" t="s">
        <v>6</v>
      </c>
      <c r="I5" s="44"/>
      <c r="J5" s="39"/>
      <c r="K5" s="39" t="s">
        <v>7</v>
      </c>
      <c r="L5" s="39" t="s">
        <v>8</v>
      </c>
      <c r="M5" s="17"/>
      <c r="N5" s="16" t="s">
        <v>4</v>
      </c>
      <c r="O5" s="16"/>
      <c r="P5" s="39" t="s">
        <v>5</v>
      </c>
      <c r="Q5" s="44" t="s">
        <v>6</v>
      </c>
      <c r="R5" s="44"/>
      <c r="S5" s="39"/>
      <c r="T5" s="39" t="s">
        <v>7</v>
      </c>
      <c r="U5" s="39" t="s">
        <v>8</v>
      </c>
      <c r="V5" s="17"/>
      <c r="W5" s="16" t="s">
        <v>4</v>
      </c>
      <c r="X5" s="16"/>
      <c r="Y5" s="39" t="s">
        <v>5</v>
      </c>
      <c r="Z5" s="44" t="s">
        <v>6</v>
      </c>
      <c r="AA5" s="44"/>
      <c r="AB5" s="39"/>
      <c r="AC5" s="39" t="s">
        <v>7</v>
      </c>
      <c r="AD5" s="39" t="s">
        <v>8</v>
      </c>
      <c r="AE5" s="18" t="s">
        <v>9</v>
      </c>
      <c r="AL5" s="19"/>
    </row>
    <row r="6" spans="3:38" s="3" customFormat="1">
      <c r="C6" s="20" t="s">
        <v>10</v>
      </c>
      <c r="D6" s="20"/>
      <c r="E6" s="21"/>
      <c r="F6" s="21"/>
      <c r="G6" s="22"/>
      <c r="H6" s="22"/>
      <c r="I6" s="22"/>
      <c r="J6" s="22"/>
      <c r="K6" s="22"/>
      <c r="L6" s="22"/>
      <c r="M6" s="21"/>
      <c r="N6" s="21"/>
      <c r="O6" s="21"/>
      <c r="P6" s="22"/>
      <c r="Q6" s="22"/>
      <c r="R6" s="22"/>
      <c r="S6" s="22"/>
      <c r="T6" s="22"/>
      <c r="U6" s="22"/>
      <c r="V6" s="21"/>
      <c r="W6" s="21"/>
      <c r="X6" s="21"/>
      <c r="Y6" s="22"/>
      <c r="Z6" s="22"/>
      <c r="AA6" s="22"/>
      <c r="AB6" s="22"/>
      <c r="AC6" s="22"/>
      <c r="AD6" s="22"/>
      <c r="AE6" s="23"/>
      <c r="AL6" s="19"/>
    </row>
    <row r="7" spans="3:38" s="3" customFormat="1">
      <c r="C7" s="24" t="s">
        <v>11</v>
      </c>
      <c r="D7" s="24"/>
      <c r="E7" s="25">
        <v>22</v>
      </c>
      <c r="F7" s="25"/>
      <c r="G7" s="26">
        <v>-0.99</v>
      </c>
      <c r="H7" s="26">
        <v>-4.2300000000000004</v>
      </c>
      <c r="I7" s="26">
        <v>2.4</v>
      </c>
      <c r="J7" s="26"/>
      <c r="K7" s="26">
        <v>-0.4</v>
      </c>
      <c r="L7" s="26">
        <v>7.94</v>
      </c>
      <c r="M7" s="25"/>
      <c r="N7" s="25">
        <v>14</v>
      </c>
      <c r="O7" s="25"/>
      <c r="P7" s="26">
        <v>-0.5</v>
      </c>
      <c r="Q7" s="26">
        <v>-4.93</v>
      </c>
      <c r="R7" s="26">
        <v>2.92</v>
      </c>
      <c r="S7" s="26"/>
      <c r="T7" s="26">
        <v>-0.84</v>
      </c>
      <c r="U7" s="26">
        <v>4.57</v>
      </c>
      <c r="V7" s="25"/>
      <c r="W7" s="25">
        <v>14</v>
      </c>
      <c r="X7" s="25"/>
      <c r="Y7" s="26">
        <v>1.89</v>
      </c>
      <c r="Z7" s="26">
        <v>-1.48</v>
      </c>
      <c r="AA7" s="26">
        <v>3.91</v>
      </c>
      <c r="AB7" s="26"/>
      <c r="AC7" s="26">
        <v>1.58</v>
      </c>
      <c r="AD7" s="26">
        <v>8.9</v>
      </c>
      <c r="AE7" s="27">
        <v>0.66220000000000001</v>
      </c>
      <c r="AL7" s="19"/>
    </row>
    <row r="8" spans="3:38" s="3" customFormat="1">
      <c r="C8" s="24" t="s">
        <v>12</v>
      </c>
      <c r="D8" s="24"/>
      <c r="E8" s="25">
        <v>22</v>
      </c>
      <c r="F8" s="25"/>
      <c r="G8" s="26">
        <v>-1.92</v>
      </c>
      <c r="H8" s="26">
        <v>-3.41</v>
      </c>
      <c r="I8" s="26">
        <v>1.86</v>
      </c>
      <c r="J8" s="26"/>
      <c r="K8" s="26">
        <v>0.85</v>
      </c>
      <c r="L8" s="26">
        <v>11.26</v>
      </c>
      <c r="M8" s="25"/>
      <c r="N8" s="25">
        <v>14</v>
      </c>
      <c r="O8" s="25"/>
      <c r="P8" s="26">
        <v>0.88</v>
      </c>
      <c r="Q8" s="26">
        <v>-2.84</v>
      </c>
      <c r="R8" s="26">
        <v>2.57</v>
      </c>
      <c r="S8" s="26"/>
      <c r="T8" s="26">
        <v>-0.43</v>
      </c>
      <c r="U8" s="26">
        <v>6.18</v>
      </c>
      <c r="V8" s="25"/>
      <c r="W8" s="25">
        <v>14</v>
      </c>
      <c r="X8" s="25"/>
      <c r="Y8" s="26">
        <v>1.29</v>
      </c>
      <c r="Z8" s="26">
        <v>0.37</v>
      </c>
      <c r="AA8" s="26">
        <v>8.77</v>
      </c>
      <c r="AB8" s="26"/>
      <c r="AC8" s="26">
        <v>5.82</v>
      </c>
      <c r="AD8" s="26">
        <v>13.5</v>
      </c>
      <c r="AE8" s="27">
        <v>0.14360000000000001</v>
      </c>
      <c r="AL8" s="19"/>
    </row>
    <row r="9" spans="3:38" s="3" customFormat="1">
      <c r="C9" s="20" t="s">
        <v>13</v>
      </c>
      <c r="D9" s="20"/>
      <c r="E9" s="21" t="s">
        <v>14</v>
      </c>
      <c r="F9" s="21"/>
      <c r="G9" s="22" t="s">
        <v>14</v>
      </c>
      <c r="H9" s="22" t="s">
        <v>14</v>
      </c>
      <c r="I9" s="22" t="s">
        <v>14</v>
      </c>
      <c r="J9" s="22"/>
      <c r="K9" s="22" t="s">
        <v>14</v>
      </c>
      <c r="L9" s="22" t="s">
        <v>14</v>
      </c>
      <c r="M9" s="21"/>
      <c r="N9" s="21" t="s">
        <v>14</v>
      </c>
      <c r="O9" s="21"/>
      <c r="P9" s="22" t="s">
        <v>14</v>
      </c>
      <c r="Q9" s="22" t="s">
        <v>14</v>
      </c>
      <c r="R9" s="22" t="s">
        <v>14</v>
      </c>
      <c r="S9" s="22"/>
      <c r="T9" s="22" t="s">
        <v>14</v>
      </c>
      <c r="U9" s="22" t="s">
        <v>14</v>
      </c>
      <c r="V9" s="21"/>
      <c r="W9" s="21" t="s">
        <v>14</v>
      </c>
      <c r="X9" s="21"/>
      <c r="Y9" s="22" t="s">
        <v>14</v>
      </c>
      <c r="Z9" s="22" t="s">
        <v>14</v>
      </c>
      <c r="AA9" s="22" t="s">
        <v>14</v>
      </c>
      <c r="AB9" s="22"/>
      <c r="AC9" s="22" t="s">
        <v>14</v>
      </c>
      <c r="AD9" s="22" t="s">
        <v>14</v>
      </c>
      <c r="AE9" s="23" t="s">
        <v>14</v>
      </c>
      <c r="AL9" s="19"/>
    </row>
    <row r="10" spans="3:38" s="3" customFormat="1">
      <c r="C10" s="24" t="s">
        <v>11</v>
      </c>
      <c r="D10" s="24"/>
      <c r="E10" s="25">
        <v>22</v>
      </c>
      <c r="F10" s="25"/>
      <c r="G10" s="26">
        <v>64.14</v>
      </c>
      <c r="H10" s="26">
        <v>-94.75</v>
      </c>
      <c r="I10" s="26">
        <v>154.44999999999999</v>
      </c>
      <c r="J10" s="26"/>
      <c r="K10" s="26">
        <v>43.44</v>
      </c>
      <c r="L10" s="26">
        <v>167.68</v>
      </c>
      <c r="M10" s="25"/>
      <c r="N10" s="25">
        <v>14</v>
      </c>
      <c r="O10" s="25"/>
      <c r="P10" s="26">
        <v>-29.94</v>
      </c>
      <c r="Q10" s="26">
        <v>-66.41</v>
      </c>
      <c r="R10" s="26">
        <v>61.59</v>
      </c>
      <c r="S10" s="26"/>
      <c r="T10" s="26">
        <v>-40.65</v>
      </c>
      <c r="U10" s="26">
        <v>136.33000000000001</v>
      </c>
      <c r="V10" s="25"/>
      <c r="W10" s="25">
        <v>14</v>
      </c>
      <c r="X10" s="25"/>
      <c r="Y10" s="26">
        <v>-12.63</v>
      </c>
      <c r="Z10" s="26">
        <v>-161.28</v>
      </c>
      <c r="AA10" s="26">
        <v>60.97</v>
      </c>
      <c r="AB10" s="26"/>
      <c r="AC10" s="26">
        <v>-63.4</v>
      </c>
      <c r="AD10" s="26">
        <v>152.29</v>
      </c>
      <c r="AE10" s="27">
        <v>0.20319999999999999</v>
      </c>
      <c r="AL10" s="19"/>
    </row>
    <row r="11" spans="3:38" s="3" customFormat="1">
      <c r="C11" s="24" t="s">
        <v>12</v>
      </c>
      <c r="D11" s="24"/>
      <c r="E11" s="25">
        <v>22</v>
      </c>
      <c r="F11" s="25"/>
      <c r="G11" s="26">
        <v>31</v>
      </c>
      <c r="H11" s="26">
        <v>-52.42</v>
      </c>
      <c r="I11" s="26">
        <v>95.47</v>
      </c>
      <c r="J11" s="26"/>
      <c r="K11" s="26">
        <v>29.01</v>
      </c>
      <c r="L11" s="26">
        <v>146.13999999999999</v>
      </c>
      <c r="M11" s="25"/>
      <c r="N11" s="25">
        <v>14</v>
      </c>
      <c r="O11" s="25"/>
      <c r="P11" s="26">
        <v>-29.07</v>
      </c>
      <c r="Q11" s="26">
        <v>-158.5</v>
      </c>
      <c r="R11" s="26">
        <v>86.07</v>
      </c>
      <c r="S11" s="26"/>
      <c r="T11" s="26">
        <v>-72.61</v>
      </c>
      <c r="U11" s="26">
        <v>234.51</v>
      </c>
      <c r="V11" s="25"/>
      <c r="W11" s="25">
        <v>14</v>
      </c>
      <c r="X11" s="25"/>
      <c r="Y11" s="26">
        <v>1.1000000000000001</v>
      </c>
      <c r="Z11" s="26">
        <v>-168.75</v>
      </c>
      <c r="AA11" s="26">
        <v>35.44</v>
      </c>
      <c r="AB11" s="26"/>
      <c r="AC11" s="26">
        <v>-50.82</v>
      </c>
      <c r="AD11" s="26">
        <v>110.39</v>
      </c>
      <c r="AE11" s="27">
        <v>0.2072</v>
      </c>
      <c r="AL11" s="19"/>
    </row>
    <row r="12" spans="3:38" s="3" customFormat="1">
      <c r="C12" s="20" t="s">
        <v>15</v>
      </c>
      <c r="D12" s="20"/>
      <c r="E12" s="21" t="s">
        <v>14</v>
      </c>
      <c r="F12" s="21"/>
      <c r="G12" s="22" t="s">
        <v>14</v>
      </c>
      <c r="H12" s="22" t="s">
        <v>14</v>
      </c>
      <c r="I12" s="22" t="s">
        <v>14</v>
      </c>
      <c r="J12" s="22"/>
      <c r="K12" s="22" t="s">
        <v>14</v>
      </c>
      <c r="L12" s="22" t="s">
        <v>14</v>
      </c>
      <c r="M12" s="21"/>
      <c r="N12" s="21" t="s">
        <v>14</v>
      </c>
      <c r="O12" s="21"/>
      <c r="P12" s="22" t="s">
        <v>14</v>
      </c>
      <c r="Q12" s="22" t="s">
        <v>14</v>
      </c>
      <c r="R12" s="22" t="s">
        <v>14</v>
      </c>
      <c r="S12" s="22"/>
      <c r="T12" s="22" t="s">
        <v>14</v>
      </c>
      <c r="U12" s="22" t="s">
        <v>14</v>
      </c>
      <c r="V12" s="21"/>
      <c r="W12" s="21" t="s">
        <v>14</v>
      </c>
      <c r="X12" s="21"/>
      <c r="Y12" s="22" t="s">
        <v>14</v>
      </c>
      <c r="Z12" s="22" t="s">
        <v>14</v>
      </c>
      <c r="AA12" s="22" t="s">
        <v>14</v>
      </c>
      <c r="AB12" s="22"/>
      <c r="AC12" s="22" t="s">
        <v>14</v>
      </c>
      <c r="AD12" s="22" t="s">
        <v>14</v>
      </c>
      <c r="AE12" s="23" t="s">
        <v>14</v>
      </c>
      <c r="AL12" s="19"/>
    </row>
    <row r="13" spans="3:38">
      <c r="C13" s="24" t="s">
        <v>11</v>
      </c>
      <c r="D13" s="24"/>
      <c r="E13" s="28">
        <v>22</v>
      </c>
      <c r="F13" s="28"/>
      <c r="G13" s="29">
        <v>37.229999999999997</v>
      </c>
      <c r="H13" s="29">
        <v>-45.33</v>
      </c>
      <c r="I13" s="29">
        <v>134.43</v>
      </c>
      <c r="J13" s="29"/>
      <c r="K13" s="29">
        <v>53.74</v>
      </c>
      <c r="L13" s="29">
        <v>159.12</v>
      </c>
      <c r="M13" s="28"/>
      <c r="N13" s="28">
        <v>14</v>
      </c>
      <c r="O13" s="28"/>
      <c r="P13" s="29">
        <v>-16.45</v>
      </c>
      <c r="Q13" s="29">
        <v>-65.52</v>
      </c>
      <c r="R13" s="29">
        <v>55.85</v>
      </c>
      <c r="S13" s="29"/>
      <c r="T13" s="29">
        <v>-15.55</v>
      </c>
      <c r="U13" s="29">
        <v>156.82</v>
      </c>
      <c r="V13" s="28"/>
      <c r="W13" s="28">
        <v>14</v>
      </c>
      <c r="X13" s="28"/>
      <c r="Y13" s="29">
        <v>-6.16</v>
      </c>
      <c r="Z13" s="29">
        <v>-132.31</v>
      </c>
      <c r="AA13" s="29">
        <v>77.09</v>
      </c>
      <c r="AB13" s="29"/>
      <c r="AC13" s="29">
        <v>-47.15</v>
      </c>
      <c r="AD13" s="29">
        <v>154.49</v>
      </c>
      <c r="AE13" s="30">
        <v>0.29039999999999999</v>
      </c>
      <c r="AL13" s="19"/>
    </row>
    <row r="14" spans="3:38">
      <c r="C14" s="24" t="s">
        <v>12</v>
      </c>
      <c r="D14" s="24"/>
      <c r="E14" s="28">
        <v>22</v>
      </c>
      <c r="F14" s="28"/>
      <c r="G14" s="29">
        <v>26.52</v>
      </c>
      <c r="H14" s="29">
        <v>-45.97</v>
      </c>
      <c r="I14" s="29">
        <v>118.61</v>
      </c>
      <c r="J14" s="29"/>
      <c r="K14" s="29">
        <v>53.76</v>
      </c>
      <c r="L14" s="29">
        <v>181.51</v>
      </c>
      <c r="M14" s="28"/>
      <c r="N14" s="28">
        <v>14</v>
      </c>
      <c r="O14" s="28"/>
      <c r="P14" s="29">
        <v>-6.13</v>
      </c>
      <c r="Q14" s="29">
        <v>-156.44</v>
      </c>
      <c r="R14" s="29">
        <v>20.65</v>
      </c>
      <c r="S14" s="29"/>
      <c r="T14" s="29">
        <v>-28.68</v>
      </c>
      <c r="U14" s="29">
        <v>188.64</v>
      </c>
      <c r="V14" s="28"/>
      <c r="W14" s="28">
        <v>14</v>
      </c>
      <c r="X14" s="28"/>
      <c r="Y14" s="29">
        <v>-41.42</v>
      </c>
      <c r="Z14" s="29">
        <v>-113</v>
      </c>
      <c r="AA14" s="29">
        <v>70.790000000000006</v>
      </c>
      <c r="AB14" s="29"/>
      <c r="AC14" s="29">
        <v>-20.46</v>
      </c>
      <c r="AD14" s="29">
        <v>118.99</v>
      </c>
      <c r="AE14" s="30">
        <v>0.36959999999999998</v>
      </c>
      <c r="AL14" s="19"/>
    </row>
    <row r="15" spans="3:38">
      <c r="C15" s="20" t="s">
        <v>16</v>
      </c>
      <c r="D15" s="20"/>
      <c r="E15" s="21" t="s">
        <v>14</v>
      </c>
      <c r="F15" s="21"/>
      <c r="G15" s="22" t="s">
        <v>14</v>
      </c>
      <c r="H15" s="22" t="s">
        <v>14</v>
      </c>
      <c r="I15" s="22" t="s">
        <v>14</v>
      </c>
      <c r="J15" s="22"/>
      <c r="K15" s="22" t="s">
        <v>14</v>
      </c>
      <c r="L15" s="22" t="s">
        <v>14</v>
      </c>
      <c r="M15" s="21"/>
      <c r="N15" s="21" t="s">
        <v>14</v>
      </c>
      <c r="O15" s="21"/>
      <c r="P15" s="22" t="s">
        <v>14</v>
      </c>
      <c r="Q15" s="22" t="s">
        <v>14</v>
      </c>
      <c r="R15" s="22" t="s">
        <v>14</v>
      </c>
      <c r="S15" s="22"/>
      <c r="T15" s="22" t="s">
        <v>14</v>
      </c>
      <c r="U15" s="22" t="s">
        <v>14</v>
      </c>
      <c r="V15" s="21"/>
      <c r="W15" s="21" t="s">
        <v>14</v>
      </c>
      <c r="X15" s="21"/>
      <c r="Y15" s="22" t="s">
        <v>14</v>
      </c>
      <c r="Z15" s="22" t="s">
        <v>14</v>
      </c>
      <c r="AA15" s="22" t="s">
        <v>14</v>
      </c>
      <c r="AB15" s="22"/>
      <c r="AC15" s="22" t="s">
        <v>14</v>
      </c>
      <c r="AD15" s="22" t="s">
        <v>14</v>
      </c>
      <c r="AE15" s="23" t="s">
        <v>14</v>
      </c>
      <c r="AL15" s="19"/>
    </row>
    <row r="16" spans="3:38">
      <c r="C16" s="24" t="s">
        <v>11</v>
      </c>
      <c r="D16" s="24"/>
      <c r="E16" s="28">
        <v>22</v>
      </c>
      <c r="F16" s="28"/>
      <c r="G16" s="29">
        <v>-5.85</v>
      </c>
      <c r="H16" s="29">
        <v>-33.4</v>
      </c>
      <c r="I16" s="29">
        <v>-0.53</v>
      </c>
      <c r="J16" s="29"/>
      <c r="K16" s="29">
        <v>-96.43</v>
      </c>
      <c r="L16" s="29">
        <v>267.55</v>
      </c>
      <c r="M16" s="28"/>
      <c r="N16" s="28">
        <v>14</v>
      </c>
      <c r="O16" s="28"/>
      <c r="P16" s="29">
        <v>-4.21</v>
      </c>
      <c r="Q16" s="29">
        <v>-14</v>
      </c>
      <c r="R16" s="29">
        <v>14.06</v>
      </c>
      <c r="S16" s="29"/>
      <c r="T16" s="29">
        <v>-0.94</v>
      </c>
      <c r="U16" s="29">
        <v>19.73</v>
      </c>
      <c r="V16" s="28"/>
      <c r="W16" s="28">
        <v>14</v>
      </c>
      <c r="X16" s="28"/>
      <c r="Y16" s="29">
        <v>-0.36</v>
      </c>
      <c r="Z16" s="29">
        <v>-20.76</v>
      </c>
      <c r="AA16" s="29">
        <v>9.1199999999999992</v>
      </c>
      <c r="AB16" s="29"/>
      <c r="AC16" s="29">
        <v>5.09</v>
      </c>
      <c r="AD16" s="29">
        <v>46.07</v>
      </c>
      <c r="AE16" s="30">
        <v>0.192</v>
      </c>
      <c r="AL16" s="19"/>
    </row>
    <row r="17" spans="3:38">
      <c r="C17" s="24" t="s">
        <v>12</v>
      </c>
      <c r="D17" s="24"/>
      <c r="E17" s="28">
        <v>22</v>
      </c>
      <c r="F17" s="28"/>
      <c r="G17" s="29">
        <v>-4.88</v>
      </c>
      <c r="H17" s="29">
        <v>-38.96</v>
      </c>
      <c r="I17" s="29">
        <v>1.41</v>
      </c>
      <c r="J17" s="29"/>
      <c r="K17" s="29">
        <v>62.6</v>
      </c>
      <c r="L17" s="29">
        <v>771.01</v>
      </c>
      <c r="M17" s="28"/>
      <c r="N17" s="28">
        <v>14</v>
      </c>
      <c r="O17" s="28"/>
      <c r="P17" s="29">
        <v>-8.68</v>
      </c>
      <c r="Q17" s="29">
        <v>-10.59</v>
      </c>
      <c r="R17" s="29">
        <v>3.11</v>
      </c>
      <c r="S17" s="29"/>
      <c r="T17" s="29">
        <v>1.18</v>
      </c>
      <c r="U17" s="29">
        <v>25.42</v>
      </c>
      <c r="V17" s="28"/>
      <c r="W17" s="28">
        <v>14</v>
      </c>
      <c r="X17" s="28"/>
      <c r="Y17" s="29">
        <v>-2.1800000000000002</v>
      </c>
      <c r="Z17" s="29">
        <v>-19.3</v>
      </c>
      <c r="AA17" s="29">
        <v>11.78</v>
      </c>
      <c r="AB17" s="29"/>
      <c r="AC17" s="29">
        <v>6.45</v>
      </c>
      <c r="AD17" s="29">
        <v>35.81</v>
      </c>
      <c r="AE17" s="30">
        <v>0.67589999999999995</v>
      </c>
      <c r="AL17" s="19"/>
    </row>
    <row r="18" spans="3:38">
      <c r="C18" s="20" t="s">
        <v>17</v>
      </c>
      <c r="D18" s="20"/>
      <c r="E18" s="21" t="s">
        <v>14</v>
      </c>
      <c r="F18" s="21"/>
      <c r="G18" s="22" t="s">
        <v>14</v>
      </c>
      <c r="H18" s="22" t="s">
        <v>14</v>
      </c>
      <c r="I18" s="22" t="s">
        <v>14</v>
      </c>
      <c r="J18" s="22"/>
      <c r="K18" s="22" t="s">
        <v>14</v>
      </c>
      <c r="L18" s="22" t="s">
        <v>14</v>
      </c>
      <c r="M18" s="21"/>
      <c r="N18" s="21" t="s">
        <v>14</v>
      </c>
      <c r="O18" s="21"/>
      <c r="P18" s="22" t="s">
        <v>14</v>
      </c>
      <c r="Q18" s="22" t="s">
        <v>14</v>
      </c>
      <c r="R18" s="22" t="s">
        <v>14</v>
      </c>
      <c r="S18" s="22"/>
      <c r="T18" s="22" t="s">
        <v>14</v>
      </c>
      <c r="U18" s="22" t="s">
        <v>14</v>
      </c>
      <c r="V18" s="21"/>
      <c r="W18" s="21" t="s">
        <v>14</v>
      </c>
      <c r="X18" s="21"/>
      <c r="Y18" s="22" t="s">
        <v>14</v>
      </c>
      <c r="Z18" s="22" t="s">
        <v>14</v>
      </c>
      <c r="AA18" s="22" t="s">
        <v>14</v>
      </c>
      <c r="AB18" s="22"/>
      <c r="AC18" s="22" t="s">
        <v>14</v>
      </c>
      <c r="AD18" s="22" t="s">
        <v>14</v>
      </c>
      <c r="AE18" s="23" t="s">
        <v>14</v>
      </c>
      <c r="AL18" s="19"/>
    </row>
    <row r="19" spans="3:38">
      <c r="C19" s="24" t="s">
        <v>11</v>
      </c>
      <c r="D19" s="24"/>
      <c r="E19" s="28">
        <v>22</v>
      </c>
      <c r="F19" s="28"/>
      <c r="G19" s="29">
        <v>0</v>
      </c>
      <c r="H19" s="29">
        <v>-18.7</v>
      </c>
      <c r="I19" s="29">
        <v>60.7</v>
      </c>
      <c r="J19" s="29"/>
      <c r="K19" s="29">
        <v>23.56</v>
      </c>
      <c r="L19" s="29">
        <v>76.400000000000006</v>
      </c>
      <c r="M19" s="28"/>
      <c r="N19" s="28">
        <v>14</v>
      </c>
      <c r="O19" s="28"/>
      <c r="P19" s="29">
        <v>-7.12</v>
      </c>
      <c r="Q19" s="29">
        <v>-31.14</v>
      </c>
      <c r="R19" s="29">
        <v>40.14</v>
      </c>
      <c r="S19" s="29"/>
      <c r="T19" s="29">
        <v>4.3</v>
      </c>
      <c r="U19" s="29">
        <v>58.63</v>
      </c>
      <c r="V19" s="28"/>
      <c r="W19" s="28">
        <v>14</v>
      </c>
      <c r="X19" s="28"/>
      <c r="Y19" s="29">
        <v>-10.52</v>
      </c>
      <c r="Z19" s="29">
        <v>-35.04</v>
      </c>
      <c r="AA19" s="29">
        <v>42.69</v>
      </c>
      <c r="AB19" s="29"/>
      <c r="AC19" s="29">
        <v>-4.25</v>
      </c>
      <c r="AD19" s="29">
        <v>70.08</v>
      </c>
      <c r="AE19" s="30">
        <v>0.60589999999999999</v>
      </c>
      <c r="AL19" s="19"/>
    </row>
    <row r="20" spans="3:38">
      <c r="C20" s="24" t="s">
        <v>12</v>
      </c>
      <c r="D20" s="24"/>
      <c r="E20" s="28">
        <v>22</v>
      </c>
      <c r="F20" s="28"/>
      <c r="G20" s="29">
        <v>15.44</v>
      </c>
      <c r="H20" s="29">
        <v>-20.05</v>
      </c>
      <c r="I20" s="29">
        <v>100.17</v>
      </c>
      <c r="J20" s="29"/>
      <c r="K20" s="29">
        <v>72.94</v>
      </c>
      <c r="L20" s="29">
        <v>150.88</v>
      </c>
      <c r="M20" s="28"/>
      <c r="N20" s="28">
        <v>14</v>
      </c>
      <c r="O20" s="28"/>
      <c r="P20" s="29">
        <v>14.62</v>
      </c>
      <c r="Q20" s="29">
        <v>-16.09</v>
      </c>
      <c r="R20" s="29">
        <v>29.04</v>
      </c>
      <c r="S20" s="29"/>
      <c r="T20" s="29">
        <v>11.03</v>
      </c>
      <c r="U20" s="29">
        <v>44.93</v>
      </c>
      <c r="V20" s="28"/>
      <c r="W20" s="28">
        <v>14</v>
      </c>
      <c r="X20" s="28"/>
      <c r="Y20" s="29">
        <v>6.43</v>
      </c>
      <c r="Z20" s="29">
        <v>-21.67</v>
      </c>
      <c r="AA20" s="29">
        <v>22.47</v>
      </c>
      <c r="AB20" s="29"/>
      <c r="AC20" s="29">
        <v>1.44</v>
      </c>
      <c r="AD20" s="29">
        <v>66.37</v>
      </c>
      <c r="AE20" s="30">
        <v>0.4355</v>
      </c>
      <c r="AL20" s="19"/>
    </row>
    <row r="21" spans="3:38">
      <c r="C21" s="20" t="s">
        <v>18</v>
      </c>
      <c r="D21" s="20"/>
      <c r="E21" s="21" t="s">
        <v>14</v>
      </c>
      <c r="F21" s="21"/>
      <c r="G21" s="22" t="s">
        <v>14</v>
      </c>
      <c r="H21" s="22" t="s">
        <v>14</v>
      </c>
      <c r="I21" s="22" t="s">
        <v>14</v>
      </c>
      <c r="J21" s="22"/>
      <c r="K21" s="22" t="s">
        <v>14</v>
      </c>
      <c r="L21" s="22" t="s">
        <v>14</v>
      </c>
      <c r="M21" s="21"/>
      <c r="N21" s="21" t="s">
        <v>14</v>
      </c>
      <c r="O21" s="21"/>
      <c r="P21" s="22" t="s">
        <v>14</v>
      </c>
      <c r="Q21" s="22" t="s">
        <v>14</v>
      </c>
      <c r="R21" s="22" t="s">
        <v>14</v>
      </c>
      <c r="S21" s="22"/>
      <c r="T21" s="22" t="s">
        <v>14</v>
      </c>
      <c r="U21" s="22" t="s">
        <v>14</v>
      </c>
      <c r="V21" s="21"/>
      <c r="W21" s="21" t="s">
        <v>14</v>
      </c>
      <c r="X21" s="21"/>
      <c r="Y21" s="22" t="s">
        <v>14</v>
      </c>
      <c r="Z21" s="22" t="s">
        <v>14</v>
      </c>
      <c r="AA21" s="22" t="s">
        <v>14</v>
      </c>
      <c r="AB21" s="22"/>
      <c r="AC21" s="22" t="s">
        <v>14</v>
      </c>
      <c r="AD21" s="22" t="s">
        <v>14</v>
      </c>
      <c r="AE21" s="23" t="s">
        <v>14</v>
      </c>
      <c r="AL21" s="19"/>
    </row>
    <row r="22" spans="3:38">
      <c r="C22" s="24" t="s">
        <v>11</v>
      </c>
      <c r="D22" s="24"/>
      <c r="E22" s="28">
        <v>22</v>
      </c>
      <c r="F22" s="28"/>
      <c r="G22" s="29">
        <v>0</v>
      </c>
      <c r="H22" s="29">
        <v>-1.17</v>
      </c>
      <c r="I22" s="29">
        <v>0</v>
      </c>
      <c r="J22" s="29"/>
      <c r="K22" s="29">
        <v>-5.35</v>
      </c>
      <c r="L22" s="29">
        <v>25.84</v>
      </c>
      <c r="M22" s="28"/>
      <c r="N22" s="28">
        <v>14</v>
      </c>
      <c r="O22" s="28"/>
      <c r="P22" s="29">
        <v>0</v>
      </c>
      <c r="Q22" s="29">
        <v>-6.44</v>
      </c>
      <c r="R22" s="29">
        <v>0</v>
      </c>
      <c r="S22" s="29"/>
      <c r="T22" s="29">
        <v>-2.92</v>
      </c>
      <c r="U22" s="29">
        <v>15.4</v>
      </c>
      <c r="V22" s="28"/>
      <c r="W22" s="28">
        <v>14</v>
      </c>
      <c r="X22" s="28"/>
      <c r="Y22" s="29">
        <v>-0.4</v>
      </c>
      <c r="Z22" s="29">
        <v>-16.7</v>
      </c>
      <c r="AA22" s="29">
        <v>0</v>
      </c>
      <c r="AB22" s="29"/>
      <c r="AC22" s="29">
        <v>-9.9</v>
      </c>
      <c r="AD22" s="29">
        <v>25.69</v>
      </c>
      <c r="AE22" s="30">
        <v>0.75170000000000003</v>
      </c>
      <c r="AL22" s="19"/>
    </row>
    <row r="23" spans="3:38">
      <c r="C23" s="24" t="s">
        <v>12</v>
      </c>
      <c r="D23" s="24"/>
      <c r="E23" s="28">
        <v>22</v>
      </c>
      <c r="F23" s="28"/>
      <c r="G23" s="29">
        <v>0</v>
      </c>
      <c r="H23" s="29">
        <v>-0.35</v>
      </c>
      <c r="I23" s="29">
        <v>1.2</v>
      </c>
      <c r="J23" s="29"/>
      <c r="K23" s="29">
        <v>40.64</v>
      </c>
      <c r="L23" s="29">
        <v>191.89</v>
      </c>
      <c r="M23" s="28"/>
      <c r="N23" s="28">
        <v>14</v>
      </c>
      <c r="O23" s="28"/>
      <c r="P23" s="29">
        <v>0</v>
      </c>
      <c r="Q23" s="29">
        <v>-0.69</v>
      </c>
      <c r="R23" s="29">
        <v>15.01</v>
      </c>
      <c r="S23" s="29"/>
      <c r="T23" s="29">
        <v>24.51</v>
      </c>
      <c r="U23" s="29">
        <v>88.39</v>
      </c>
      <c r="V23" s="28"/>
      <c r="W23" s="28">
        <v>14</v>
      </c>
      <c r="X23" s="28"/>
      <c r="Y23" s="29">
        <v>-0.9</v>
      </c>
      <c r="Z23" s="29">
        <v>-16.7</v>
      </c>
      <c r="AA23" s="29">
        <v>0</v>
      </c>
      <c r="AB23" s="29"/>
      <c r="AC23" s="29">
        <v>2.0299999999999998</v>
      </c>
      <c r="AD23" s="29">
        <v>41.6</v>
      </c>
      <c r="AE23" s="30">
        <v>0.41860000000000003</v>
      </c>
      <c r="AJ23" s="13"/>
      <c r="AL23" s="19"/>
    </row>
    <row r="24" spans="3:38">
      <c r="C24" s="20" t="s">
        <v>19</v>
      </c>
      <c r="D24" s="20"/>
      <c r="E24" s="21" t="s">
        <v>14</v>
      </c>
      <c r="F24" s="21"/>
      <c r="G24" s="22" t="s">
        <v>14</v>
      </c>
      <c r="H24" s="22" t="s">
        <v>14</v>
      </c>
      <c r="I24" s="22" t="s">
        <v>14</v>
      </c>
      <c r="J24" s="22"/>
      <c r="K24" s="22" t="s">
        <v>14</v>
      </c>
      <c r="L24" s="22" t="s">
        <v>14</v>
      </c>
      <c r="M24" s="21"/>
      <c r="N24" s="21" t="s">
        <v>14</v>
      </c>
      <c r="O24" s="21"/>
      <c r="P24" s="22" t="s">
        <v>14</v>
      </c>
      <c r="Q24" s="22" t="s">
        <v>14</v>
      </c>
      <c r="R24" s="22" t="s">
        <v>14</v>
      </c>
      <c r="S24" s="22"/>
      <c r="T24" s="22" t="s">
        <v>14</v>
      </c>
      <c r="U24" s="22" t="s">
        <v>14</v>
      </c>
      <c r="V24" s="21"/>
      <c r="W24" s="21" t="s">
        <v>14</v>
      </c>
      <c r="X24" s="21"/>
      <c r="Y24" s="22" t="s">
        <v>14</v>
      </c>
      <c r="Z24" s="22" t="s">
        <v>14</v>
      </c>
      <c r="AA24" s="22" t="s">
        <v>14</v>
      </c>
      <c r="AB24" s="22"/>
      <c r="AC24" s="22" t="s">
        <v>14</v>
      </c>
      <c r="AD24" s="22" t="s">
        <v>14</v>
      </c>
      <c r="AE24" s="23" t="s">
        <v>14</v>
      </c>
      <c r="AL24" s="19"/>
    </row>
    <row r="25" spans="3:38">
      <c r="C25" s="24" t="s">
        <v>11</v>
      </c>
      <c r="D25" s="24"/>
      <c r="E25" s="28">
        <v>22</v>
      </c>
      <c r="F25" s="28"/>
      <c r="G25" s="29">
        <v>-115.68</v>
      </c>
      <c r="H25" s="29">
        <v>-256.16000000000003</v>
      </c>
      <c r="I25" s="29">
        <v>198.86</v>
      </c>
      <c r="J25" s="29"/>
      <c r="K25" s="29">
        <v>-68.040000000000006</v>
      </c>
      <c r="L25" s="29">
        <v>343.91</v>
      </c>
      <c r="M25" s="28"/>
      <c r="N25" s="28">
        <v>14</v>
      </c>
      <c r="O25" s="28"/>
      <c r="P25" s="29">
        <v>-116.11</v>
      </c>
      <c r="Q25" s="29">
        <v>-243.6</v>
      </c>
      <c r="R25" s="29">
        <v>239.37</v>
      </c>
      <c r="S25" s="29"/>
      <c r="T25" s="29">
        <v>-11.5</v>
      </c>
      <c r="U25" s="29">
        <v>310.73</v>
      </c>
      <c r="V25" s="28"/>
      <c r="W25" s="28">
        <v>14</v>
      </c>
      <c r="X25" s="28"/>
      <c r="Y25" s="29">
        <v>-38.93</v>
      </c>
      <c r="Z25" s="29">
        <v>-393.95</v>
      </c>
      <c r="AA25" s="29">
        <v>365.8</v>
      </c>
      <c r="AB25" s="29"/>
      <c r="AC25" s="29">
        <v>-43.3</v>
      </c>
      <c r="AD25" s="29">
        <v>670.12</v>
      </c>
      <c r="AE25" s="30">
        <v>0.91769999999999996</v>
      </c>
      <c r="AL25" s="19"/>
    </row>
    <row r="26" spans="3:38">
      <c r="C26" s="24" t="s">
        <v>12</v>
      </c>
      <c r="D26" s="24"/>
      <c r="E26" s="28">
        <v>22</v>
      </c>
      <c r="F26" s="28"/>
      <c r="G26" s="29">
        <v>-155.77000000000001</v>
      </c>
      <c r="H26" s="29">
        <v>-399.92</v>
      </c>
      <c r="I26" s="29">
        <v>75.680000000000007</v>
      </c>
      <c r="J26" s="29"/>
      <c r="K26" s="29">
        <v>-169.1</v>
      </c>
      <c r="L26" s="29">
        <v>381.64</v>
      </c>
      <c r="M26" s="28"/>
      <c r="N26" s="28">
        <v>14</v>
      </c>
      <c r="O26" s="28"/>
      <c r="P26" s="29">
        <v>-204.22</v>
      </c>
      <c r="Q26" s="29">
        <v>-427.02</v>
      </c>
      <c r="R26" s="29">
        <v>116.94</v>
      </c>
      <c r="S26" s="29"/>
      <c r="T26" s="29">
        <v>-215.82</v>
      </c>
      <c r="U26" s="29">
        <v>390.92</v>
      </c>
      <c r="V26" s="28"/>
      <c r="W26" s="28">
        <v>14</v>
      </c>
      <c r="X26" s="28"/>
      <c r="Y26" s="29">
        <v>144.72</v>
      </c>
      <c r="Z26" s="29">
        <v>-485.01</v>
      </c>
      <c r="AA26" s="29">
        <v>312.06</v>
      </c>
      <c r="AB26" s="29"/>
      <c r="AC26" s="29">
        <v>-13.99</v>
      </c>
      <c r="AD26" s="29">
        <v>469</v>
      </c>
      <c r="AE26" s="30">
        <v>0.35320000000000001</v>
      </c>
      <c r="AL26" s="19"/>
    </row>
    <row r="27" spans="3:38">
      <c r="C27" s="20" t="s">
        <v>20</v>
      </c>
      <c r="D27" s="20"/>
      <c r="E27" s="21" t="s">
        <v>14</v>
      </c>
      <c r="F27" s="21"/>
      <c r="G27" s="22" t="s">
        <v>14</v>
      </c>
      <c r="H27" s="22" t="s">
        <v>14</v>
      </c>
      <c r="I27" s="22" t="s">
        <v>14</v>
      </c>
      <c r="J27" s="22"/>
      <c r="K27" s="22" t="s">
        <v>14</v>
      </c>
      <c r="L27" s="22" t="s">
        <v>14</v>
      </c>
      <c r="M27" s="21"/>
      <c r="N27" s="21" t="s">
        <v>14</v>
      </c>
      <c r="O27" s="21"/>
      <c r="P27" s="22" t="s">
        <v>14</v>
      </c>
      <c r="Q27" s="22" t="s">
        <v>14</v>
      </c>
      <c r="R27" s="22" t="s">
        <v>14</v>
      </c>
      <c r="S27" s="22"/>
      <c r="T27" s="22" t="s">
        <v>14</v>
      </c>
      <c r="U27" s="22" t="s">
        <v>14</v>
      </c>
      <c r="V27" s="21"/>
      <c r="W27" s="21" t="s">
        <v>14</v>
      </c>
      <c r="X27" s="21"/>
      <c r="Y27" s="22" t="s">
        <v>14</v>
      </c>
      <c r="Z27" s="22" t="s">
        <v>14</v>
      </c>
      <c r="AA27" s="22" t="s">
        <v>14</v>
      </c>
      <c r="AB27" s="22"/>
      <c r="AC27" s="22" t="s">
        <v>14</v>
      </c>
      <c r="AD27" s="22" t="s">
        <v>14</v>
      </c>
      <c r="AE27" s="23" t="s">
        <v>14</v>
      </c>
      <c r="AL27" s="19"/>
    </row>
    <row r="28" spans="3:38">
      <c r="C28" s="24" t="s">
        <v>11</v>
      </c>
      <c r="D28" s="24"/>
      <c r="E28" s="28">
        <v>22</v>
      </c>
      <c r="F28" s="28"/>
      <c r="G28" s="29">
        <v>0</v>
      </c>
      <c r="H28" s="29">
        <v>-1.01</v>
      </c>
      <c r="I28" s="29">
        <v>1.1399999999999999</v>
      </c>
      <c r="J28" s="29"/>
      <c r="K28" s="29">
        <v>-1.5</v>
      </c>
      <c r="L28" s="29">
        <v>23.56</v>
      </c>
      <c r="M28" s="28"/>
      <c r="N28" s="28">
        <v>14</v>
      </c>
      <c r="O28" s="28"/>
      <c r="P28" s="29">
        <v>0</v>
      </c>
      <c r="Q28" s="29">
        <v>-1.26</v>
      </c>
      <c r="R28" s="29">
        <v>0</v>
      </c>
      <c r="S28" s="29"/>
      <c r="T28" s="29">
        <v>1.28</v>
      </c>
      <c r="U28" s="29">
        <v>8.65</v>
      </c>
      <c r="V28" s="28"/>
      <c r="W28" s="28">
        <v>14</v>
      </c>
      <c r="X28" s="28"/>
      <c r="Y28" s="29">
        <v>0</v>
      </c>
      <c r="Z28" s="29">
        <v>0</v>
      </c>
      <c r="AA28" s="29">
        <v>4.5999999999999996</v>
      </c>
      <c r="AB28" s="29"/>
      <c r="AC28" s="29">
        <v>-0.12</v>
      </c>
      <c r="AD28" s="29">
        <v>15.01</v>
      </c>
      <c r="AE28" s="30">
        <v>0.29289999999999999</v>
      </c>
      <c r="AL28" s="19"/>
    </row>
    <row r="29" spans="3:38">
      <c r="C29" s="24" t="s">
        <v>12</v>
      </c>
      <c r="D29" s="24"/>
      <c r="E29" s="28">
        <v>22</v>
      </c>
      <c r="F29" s="28"/>
      <c r="G29" s="29">
        <v>0</v>
      </c>
      <c r="H29" s="29">
        <v>0</v>
      </c>
      <c r="I29" s="29">
        <v>1.68</v>
      </c>
      <c r="J29" s="29"/>
      <c r="K29" s="29">
        <v>-0.53</v>
      </c>
      <c r="L29" s="29">
        <v>16.53</v>
      </c>
      <c r="M29" s="28"/>
      <c r="N29" s="28">
        <v>14</v>
      </c>
      <c r="O29" s="28"/>
      <c r="P29" s="29">
        <v>0</v>
      </c>
      <c r="Q29" s="29">
        <v>-0.51</v>
      </c>
      <c r="R29" s="29">
        <v>2.59</v>
      </c>
      <c r="S29" s="29"/>
      <c r="T29" s="29">
        <v>1.1299999999999999</v>
      </c>
      <c r="U29" s="29">
        <v>4.26</v>
      </c>
      <c r="V29" s="28"/>
      <c r="W29" s="28">
        <v>14</v>
      </c>
      <c r="X29" s="28"/>
      <c r="Y29" s="29">
        <v>0</v>
      </c>
      <c r="Z29" s="29">
        <v>0</v>
      </c>
      <c r="AA29" s="29">
        <v>7.38</v>
      </c>
      <c r="AB29" s="29"/>
      <c r="AC29" s="29">
        <v>10.06</v>
      </c>
      <c r="AD29" s="29">
        <v>32.46</v>
      </c>
      <c r="AE29" s="30">
        <v>0.77910000000000001</v>
      </c>
      <c r="AL29" s="19"/>
    </row>
    <row r="30" spans="3:38">
      <c r="C30" s="20" t="s">
        <v>21</v>
      </c>
      <c r="D30" s="20"/>
      <c r="E30" s="21" t="s">
        <v>14</v>
      </c>
      <c r="F30" s="21"/>
      <c r="G30" s="22" t="s">
        <v>14</v>
      </c>
      <c r="H30" s="22" t="s">
        <v>14</v>
      </c>
      <c r="I30" s="22" t="s">
        <v>14</v>
      </c>
      <c r="J30" s="22"/>
      <c r="K30" s="22" t="s">
        <v>14</v>
      </c>
      <c r="L30" s="22" t="s">
        <v>14</v>
      </c>
      <c r="M30" s="21"/>
      <c r="N30" s="21" t="s">
        <v>14</v>
      </c>
      <c r="O30" s="21"/>
      <c r="P30" s="22" t="s">
        <v>14</v>
      </c>
      <c r="Q30" s="22" t="s">
        <v>14</v>
      </c>
      <c r="R30" s="22" t="s">
        <v>14</v>
      </c>
      <c r="S30" s="22"/>
      <c r="T30" s="22" t="s">
        <v>14</v>
      </c>
      <c r="U30" s="22" t="s">
        <v>14</v>
      </c>
      <c r="V30" s="21"/>
      <c r="W30" s="21" t="s">
        <v>14</v>
      </c>
      <c r="X30" s="21"/>
      <c r="Y30" s="22" t="s">
        <v>14</v>
      </c>
      <c r="Z30" s="22" t="s">
        <v>14</v>
      </c>
      <c r="AA30" s="22" t="s">
        <v>14</v>
      </c>
      <c r="AB30" s="22"/>
      <c r="AC30" s="22" t="s">
        <v>14</v>
      </c>
      <c r="AD30" s="22" t="s">
        <v>14</v>
      </c>
      <c r="AE30" s="23" t="s">
        <v>14</v>
      </c>
      <c r="AL30" s="19"/>
    </row>
    <row r="31" spans="3:38">
      <c r="C31" s="24" t="s">
        <v>11</v>
      </c>
      <c r="D31" s="24"/>
      <c r="E31" s="28">
        <v>22</v>
      </c>
      <c r="F31" s="28"/>
      <c r="G31" s="29">
        <v>0</v>
      </c>
      <c r="H31" s="29">
        <v>-2.9</v>
      </c>
      <c r="I31" s="29">
        <v>1.1000000000000001</v>
      </c>
      <c r="J31" s="29"/>
      <c r="K31" s="29">
        <v>-1.62</v>
      </c>
      <c r="L31" s="29">
        <v>4.8899999999999997</v>
      </c>
      <c r="M31" s="28"/>
      <c r="N31" s="28">
        <v>14</v>
      </c>
      <c r="O31" s="28"/>
      <c r="P31" s="29">
        <v>-0.22</v>
      </c>
      <c r="Q31" s="29">
        <v>-2.48</v>
      </c>
      <c r="R31" s="29">
        <v>0.15</v>
      </c>
      <c r="S31" s="29"/>
      <c r="T31" s="29">
        <v>-0.23</v>
      </c>
      <c r="U31" s="29">
        <v>3.63</v>
      </c>
      <c r="V31" s="28"/>
      <c r="W31" s="28">
        <v>14</v>
      </c>
      <c r="X31" s="28"/>
      <c r="Y31" s="29">
        <v>-0.01</v>
      </c>
      <c r="Z31" s="29">
        <v>-1.39</v>
      </c>
      <c r="AA31" s="29">
        <v>0.3</v>
      </c>
      <c r="AB31" s="29"/>
      <c r="AC31" s="29">
        <v>-0.03</v>
      </c>
      <c r="AD31" s="29">
        <v>3.56</v>
      </c>
      <c r="AE31" s="30">
        <v>0.89319999999999999</v>
      </c>
      <c r="AL31" s="19"/>
    </row>
    <row r="32" spans="3:38">
      <c r="C32" s="24" t="s">
        <v>12</v>
      </c>
      <c r="D32" s="24"/>
      <c r="E32" s="28">
        <v>22</v>
      </c>
      <c r="F32" s="28"/>
      <c r="G32" s="29">
        <v>0</v>
      </c>
      <c r="H32" s="29">
        <v>-3.16</v>
      </c>
      <c r="I32" s="29">
        <v>2.52</v>
      </c>
      <c r="J32" s="29"/>
      <c r="K32" s="29">
        <v>1.41</v>
      </c>
      <c r="L32" s="29">
        <v>14.53</v>
      </c>
      <c r="M32" s="28"/>
      <c r="N32" s="28">
        <v>14</v>
      </c>
      <c r="O32" s="28"/>
      <c r="P32" s="29">
        <v>0.05</v>
      </c>
      <c r="Q32" s="29">
        <v>-2.7</v>
      </c>
      <c r="R32" s="29">
        <v>2.52</v>
      </c>
      <c r="S32" s="29"/>
      <c r="T32" s="29">
        <v>0.49</v>
      </c>
      <c r="U32" s="29">
        <v>4.1900000000000004</v>
      </c>
      <c r="V32" s="28"/>
      <c r="W32" s="28">
        <v>14</v>
      </c>
      <c r="X32" s="28"/>
      <c r="Y32" s="29">
        <v>0.36</v>
      </c>
      <c r="Z32" s="29">
        <v>-1.5</v>
      </c>
      <c r="AA32" s="29">
        <v>5.49</v>
      </c>
      <c r="AB32" s="29"/>
      <c r="AC32" s="29">
        <v>2.33</v>
      </c>
      <c r="AD32" s="29">
        <v>6.15</v>
      </c>
      <c r="AE32" s="30">
        <v>0.61439999999999995</v>
      </c>
      <c r="AL32" s="19"/>
    </row>
    <row r="33" spans="3:38">
      <c r="C33" s="20" t="s">
        <v>22</v>
      </c>
      <c r="D33" s="20"/>
      <c r="E33" s="21" t="s">
        <v>14</v>
      </c>
      <c r="F33" s="21"/>
      <c r="G33" s="22" t="s">
        <v>14</v>
      </c>
      <c r="H33" s="22" t="s">
        <v>14</v>
      </c>
      <c r="I33" s="22" t="s">
        <v>14</v>
      </c>
      <c r="J33" s="22"/>
      <c r="K33" s="22" t="s">
        <v>14</v>
      </c>
      <c r="L33" s="22" t="s">
        <v>14</v>
      </c>
      <c r="M33" s="21"/>
      <c r="N33" s="21" t="s">
        <v>14</v>
      </c>
      <c r="O33" s="21"/>
      <c r="P33" s="22" t="s">
        <v>14</v>
      </c>
      <c r="Q33" s="22" t="s">
        <v>14</v>
      </c>
      <c r="R33" s="22" t="s">
        <v>14</v>
      </c>
      <c r="S33" s="22"/>
      <c r="T33" s="22" t="s">
        <v>14</v>
      </c>
      <c r="U33" s="22" t="s">
        <v>14</v>
      </c>
      <c r="V33" s="21"/>
      <c r="W33" s="21" t="s">
        <v>14</v>
      </c>
      <c r="X33" s="21"/>
      <c r="Y33" s="22" t="s">
        <v>14</v>
      </c>
      <c r="Z33" s="22" t="s">
        <v>14</v>
      </c>
      <c r="AA33" s="22" t="s">
        <v>14</v>
      </c>
      <c r="AB33" s="22"/>
      <c r="AC33" s="22" t="s">
        <v>14</v>
      </c>
      <c r="AD33" s="22" t="s">
        <v>14</v>
      </c>
      <c r="AE33" s="23" t="s">
        <v>14</v>
      </c>
      <c r="AL33" s="19"/>
    </row>
    <row r="34" spans="3:38">
      <c r="C34" s="24" t="s">
        <v>11</v>
      </c>
      <c r="D34" s="24"/>
      <c r="E34" s="28">
        <v>22</v>
      </c>
      <c r="F34" s="28"/>
      <c r="G34" s="29">
        <v>-0.82</v>
      </c>
      <c r="H34" s="29">
        <v>-2.2799999999999998</v>
      </c>
      <c r="I34" s="29">
        <v>0.27</v>
      </c>
      <c r="J34" s="29"/>
      <c r="K34" s="29">
        <v>0.02</v>
      </c>
      <c r="L34" s="29">
        <v>5.8</v>
      </c>
      <c r="M34" s="28"/>
      <c r="N34" s="28">
        <v>14</v>
      </c>
      <c r="O34" s="28"/>
      <c r="P34" s="29">
        <v>0</v>
      </c>
      <c r="Q34" s="29">
        <v>-2.14</v>
      </c>
      <c r="R34" s="29">
        <v>1.47</v>
      </c>
      <c r="S34" s="29"/>
      <c r="T34" s="29">
        <v>6.18</v>
      </c>
      <c r="U34" s="29">
        <v>19.89</v>
      </c>
      <c r="V34" s="28"/>
      <c r="W34" s="28">
        <v>14</v>
      </c>
      <c r="X34" s="28"/>
      <c r="Y34" s="29">
        <v>0.12</v>
      </c>
      <c r="Z34" s="29">
        <v>-0.26</v>
      </c>
      <c r="AA34" s="29">
        <v>1.53</v>
      </c>
      <c r="AB34" s="29"/>
      <c r="AC34" s="29">
        <v>7.47</v>
      </c>
      <c r="AD34" s="29">
        <v>26.22</v>
      </c>
      <c r="AE34" s="30">
        <v>7.6200000000000004E-2</v>
      </c>
      <c r="AL34" s="19"/>
    </row>
    <row r="35" spans="3:38">
      <c r="C35" s="24" t="s">
        <v>12</v>
      </c>
      <c r="D35" s="24"/>
      <c r="E35" s="28">
        <v>22</v>
      </c>
      <c r="F35" s="28"/>
      <c r="G35" s="29">
        <v>-0.22</v>
      </c>
      <c r="H35" s="29">
        <v>-1.66</v>
      </c>
      <c r="I35" s="29">
        <v>5.14</v>
      </c>
      <c r="J35" s="29"/>
      <c r="K35" s="29">
        <v>19.54</v>
      </c>
      <c r="L35" s="29">
        <v>70.709999999999994</v>
      </c>
      <c r="M35" s="28"/>
      <c r="N35" s="28">
        <v>14</v>
      </c>
      <c r="O35" s="28"/>
      <c r="P35" s="29">
        <v>1.03</v>
      </c>
      <c r="Q35" s="29">
        <v>-0.39</v>
      </c>
      <c r="R35" s="29">
        <v>3.78</v>
      </c>
      <c r="S35" s="29"/>
      <c r="T35" s="29">
        <v>9.18</v>
      </c>
      <c r="U35" s="29">
        <v>22.49</v>
      </c>
      <c r="V35" s="28"/>
      <c r="W35" s="28">
        <v>14</v>
      </c>
      <c r="X35" s="28"/>
      <c r="Y35" s="29">
        <v>0.71</v>
      </c>
      <c r="Z35" s="29">
        <v>-0.39</v>
      </c>
      <c r="AA35" s="29">
        <v>3.21</v>
      </c>
      <c r="AB35" s="29"/>
      <c r="AC35" s="29">
        <v>13.93</v>
      </c>
      <c r="AD35" s="29">
        <v>44.16</v>
      </c>
      <c r="AE35" s="30">
        <v>0.53400000000000003</v>
      </c>
      <c r="AL35" s="19"/>
    </row>
    <row r="36" spans="3:38">
      <c r="C36" s="20" t="s">
        <v>23</v>
      </c>
      <c r="D36" s="20"/>
      <c r="E36" s="21" t="s">
        <v>14</v>
      </c>
      <c r="F36" s="21"/>
      <c r="G36" s="22" t="s">
        <v>14</v>
      </c>
      <c r="H36" s="22" t="s">
        <v>14</v>
      </c>
      <c r="I36" s="22" t="s">
        <v>14</v>
      </c>
      <c r="J36" s="22"/>
      <c r="K36" s="22" t="s">
        <v>14</v>
      </c>
      <c r="L36" s="22" t="s">
        <v>14</v>
      </c>
      <c r="M36" s="21"/>
      <c r="N36" s="21" t="s">
        <v>14</v>
      </c>
      <c r="O36" s="21"/>
      <c r="P36" s="22" t="s">
        <v>14</v>
      </c>
      <c r="Q36" s="22" t="s">
        <v>14</v>
      </c>
      <c r="R36" s="22" t="s">
        <v>14</v>
      </c>
      <c r="S36" s="22"/>
      <c r="T36" s="22" t="s">
        <v>14</v>
      </c>
      <c r="U36" s="22" t="s">
        <v>14</v>
      </c>
      <c r="V36" s="21"/>
      <c r="W36" s="21" t="s">
        <v>14</v>
      </c>
      <c r="X36" s="21"/>
      <c r="Y36" s="22" t="s">
        <v>14</v>
      </c>
      <c r="Z36" s="22" t="s">
        <v>14</v>
      </c>
      <c r="AA36" s="22" t="s">
        <v>14</v>
      </c>
      <c r="AB36" s="22"/>
      <c r="AC36" s="22" t="s">
        <v>14</v>
      </c>
      <c r="AD36" s="22" t="s">
        <v>14</v>
      </c>
      <c r="AE36" s="23" t="s">
        <v>14</v>
      </c>
      <c r="AL36" s="19"/>
    </row>
    <row r="37" spans="3:38">
      <c r="C37" s="24" t="s">
        <v>11</v>
      </c>
      <c r="D37" s="24"/>
      <c r="E37" s="28">
        <v>22</v>
      </c>
      <c r="F37" s="28"/>
      <c r="G37" s="29">
        <v>-3.99</v>
      </c>
      <c r="H37" s="29">
        <v>-25.68</v>
      </c>
      <c r="I37" s="29">
        <v>10.62</v>
      </c>
      <c r="J37" s="29"/>
      <c r="K37" s="29">
        <v>-8.44</v>
      </c>
      <c r="L37" s="29">
        <v>28.36</v>
      </c>
      <c r="M37" s="28"/>
      <c r="N37" s="28">
        <v>14</v>
      </c>
      <c r="O37" s="28"/>
      <c r="P37" s="29">
        <v>-4.0199999999999996</v>
      </c>
      <c r="Q37" s="29">
        <v>-11.9</v>
      </c>
      <c r="R37" s="29">
        <v>5.31</v>
      </c>
      <c r="S37" s="29"/>
      <c r="T37" s="29">
        <v>-4.6399999999999997</v>
      </c>
      <c r="U37" s="29">
        <v>14.98</v>
      </c>
      <c r="V37" s="28"/>
      <c r="W37" s="28">
        <v>14</v>
      </c>
      <c r="X37" s="28"/>
      <c r="Y37" s="29">
        <v>3.38</v>
      </c>
      <c r="Z37" s="29">
        <v>-5.04</v>
      </c>
      <c r="AA37" s="29">
        <v>31.15</v>
      </c>
      <c r="AB37" s="29"/>
      <c r="AC37" s="29">
        <v>8</v>
      </c>
      <c r="AD37" s="29">
        <v>22.88</v>
      </c>
      <c r="AE37" s="30">
        <v>0.30649999999999999</v>
      </c>
      <c r="AL37" s="19"/>
    </row>
    <row r="38" spans="3:38">
      <c r="C38" s="24" t="s">
        <v>12</v>
      </c>
      <c r="D38" s="24"/>
      <c r="E38" s="28">
        <v>22</v>
      </c>
      <c r="F38" s="28"/>
      <c r="G38" s="29">
        <v>-3.89</v>
      </c>
      <c r="H38" s="29">
        <v>-24.09</v>
      </c>
      <c r="I38" s="29">
        <v>18.29</v>
      </c>
      <c r="J38" s="29"/>
      <c r="K38" s="29">
        <v>2.23</v>
      </c>
      <c r="L38" s="29">
        <v>50.82</v>
      </c>
      <c r="M38" s="28"/>
      <c r="N38" s="28">
        <v>14</v>
      </c>
      <c r="O38" s="28"/>
      <c r="P38" s="29">
        <v>-0.17</v>
      </c>
      <c r="Q38" s="29">
        <v>-4.71</v>
      </c>
      <c r="R38" s="29">
        <v>7.46</v>
      </c>
      <c r="S38" s="29"/>
      <c r="T38" s="29">
        <v>0.81</v>
      </c>
      <c r="U38" s="29">
        <v>19.649999999999999</v>
      </c>
      <c r="V38" s="28"/>
      <c r="W38" s="28">
        <v>14</v>
      </c>
      <c r="X38" s="28"/>
      <c r="Y38" s="29">
        <v>2.25</v>
      </c>
      <c r="Z38" s="29">
        <v>-6.01</v>
      </c>
      <c r="AA38" s="29">
        <v>16.54</v>
      </c>
      <c r="AB38" s="29"/>
      <c r="AC38" s="29">
        <v>13.76</v>
      </c>
      <c r="AD38" s="29">
        <v>41.89</v>
      </c>
      <c r="AE38" s="30">
        <v>0.4466</v>
      </c>
      <c r="AL38" s="19"/>
    </row>
    <row r="39" spans="3:38">
      <c r="C39" s="20" t="s">
        <v>24</v>
      </c>
      <c r="D39" s="20"/>
      <c r="E39" s="21" t="s">
        <v>14</v>
      </c>
      <c r="F39" s="21"/>
      <c r="G39" s="22" t="s">
        <v>14</v>
      </c>
      <c r="H39" s="22" t="s">
        <v>14</v>
      </c>
      <c r="I39" s="22" t="s">
        <v>14</v>
      </c>
      <c r="J39" s="22"/>
      <c r="K39" s="22" t="s">
        <v>14</v>
      </c>
      <c r="L39" s="22" t="s">
        <v>14</v>
      </c>
      <c r="M39" s="21"/>
      <c r="N39" s="21" t="s">
        <v>14</v>
      </c>
      <c r="O39" s="21"/>
      <c r="P39" s="22" t="s">
        <v>14</v>
      </c>
      <c r="Q39" s="22" t="s">
        <v>14</v>
      </c>
      <c r="R39" s="22" t="s">
        <v>14</v>
      </c>
      <c r="S39" s="22"/>
      <c r="T39" s="22" t="s">
        <v>14</v>
      </c>
      <c r="U39" s="22" t="s">
        <v>14</v>
      </c>
      <c r="V39" s="21"/>
      <c r="W39" s="21" t="s">
        <v>14</v>
      </c>
      <c r="X39" s="21"/>
      <c r="Y39" s="22" t="s">
        <v>14</v>
      </c>
      <c r="Z39" s="22" t="s">
        <v>14</v>
      </c>
      <c r="AA39" s="22" t="s">
        <v>14</v>
      </c>
      <c r="AB39" s="22"/>
      <c r="AC39" s="22" t="s">
        <v>14</v>
      </c>
      <c r="AD39" s="22" t="s">
        <v>14</v>
      </c>
      <c r="AE39" s="23" t="s">
        <v>14</v>
      </c>
      <c r="AL39" s="19"/>
    </row>
    <row r="40" spans="3:38">
      <c r="C40" s="24" t="s">
        <v>11</v>
      </c>
      <c r="D40" s="24"/>
      <c r="E40" s="28">
        <v>22</v>
      </c>
      <c r="F40" s="28"/>
      <c r="G40" s="29">
        <v>1.46</v>
      </c>
      <c r="H40" s="29">
        <v>-130.47999999999999</v>
      </c>
      <c r="I40" s="29">
        <v>65.06</v>
      </c>
      <c r="J40" s="29"/>
      <c r="K40" s="29">
        <v>-22.89</v>
      </c>
      <c r="L40" s="29">
        <v>197.43</v>
      </c>
      <c r="M40" s="28"/>
      <c r="N40" s="28">
        <v>14</v>
      </c>
      <c r="O40" s="28"/>
      <c r="P40" s="29">
        <v>-37.4</v>
      </c>
      <c r="Q40" s="29">
        <v>-142.22</v>
      </c>
      <c r="R40" s="29">
        <v>58.89</v>
      </c>
      <c r="S40" s="29"/>
      <c r="T40" s="29">
        <v>3.71</v>
      </c>
      <c r="U40" s="29">
        <v>248.07</v>
      </c>
      <c r="V40" s="28"/>
      <c r="W40" s="28">
        <v>14</v>
      </c>
      <c r="X40" s="28"/>
      <c r="Y40" s="29">
        <v>2.13</v>
      </c>
      <c r="Z40" s="29">
        <v>-61.14</v>
      </c>
      <c r="AA40" s="29">
        <v>46.72</v>
      </c>
      <c r="AB40" s="29"/>
      <c r="AC40" s="29">
        <v>-21.17</v>
      </c>
      <c r="AD40" s="29">
        <v>141.44999999999999</v>
      </c>
      <c r="AE40" s="30">
        <v>0.84609999999999996</v>
      </c>
      <c r="AL40" s="19"/>
    </row>
    <row r="41" spans="3:38">
      <c r="C41" s="24" t="s">
        <v>12</v>
      </c>
      <c r="D41" s="24"/>
      <c r="E41" s="28">
        <v>22</v>
      </c>
      <c r="F41" s="28"/>
      <c r="G41" s="29">
        <v>29.58</v>
      </c>
      <c r="H41" s="29">
        <v>-117.48</v>
      </c>
      <c r="I41" s="29">
        <v>159.16999999999999</v>
      </c>
      <c r="J41" s="29"/>
      <c r="K41" s="29">
        <v>23.34</v>
      </c>
      <c r="L41" s="29">
        <v>200.4</v>
      </c>
      <c r="M41" s="28"/>
      <c r="N41" s="28">
        <v>14</v>
      </c>
      <c r="O41" s="28"/>
      <c r="P41" s="29">
        <v>-4.3600000000000003</v>
      </c>
      <c r="Q41" s="29">
        <v>-124.4</v>
      </c>
      <c r="R41" s="29">
        <v>23.12</v>
      </c>
      <c r="S41" s="29"/>
      <c r="T41" s="29">
        <v>-11.92</v>
      </c>
      <c r="U41" s="29">
        <v>117.83</v>
      </c>
      <c r="V41" s="28"/>
      <c r="W41" s="28">
        <v>14</v>
      </c>
      <c r="X41" s="28"/>
      <c r="Y41" s="29">
        <v>-16.63</v>
      </c>
      <c r="Z41" s="29">
        <v>-46.11</v>
      </c>
      <c r="AA41" s="29">
        <v>49.39</v>
      </c>
      <c r="AB41" s="29"/>
      <c r="AC41" s="29">
        <v>-26.12</v>
      </c>
      <c r="AD41" s="29">
        <v>133.46</v>
      </c>
      <c r="AE41" s="30">
        <v>0.48409999999999997</v>
      </c>
      <c r="AL41" s="19"/>
    </row>
    <row r="42" spans="3:38">
      <c r="C42" s="20" t="s">
        <v>25</v>
      </c>
      <c r="D42" s="20"/>
      <c r="E42" s="21" t="s">
        <v>14</v>
      </c>
      <c r="F42" s="21"/>
      <c r="G42" s="22" t="s">
        <v>14</v>
      </c>
      <c r="H42" s="22" t="s">
        <v>14</v>
      </c>
      <c r="I42" s="22" t="s">
        <v>14</v>
      </c>
      <c r="J42" s="22"/>
      <c r="K42" s="22" t="s">
        <v>14</v>
      </c>
      <c r="L42" s="22" t="s">
        <v>14</v>
      </c>
      <c r="M42" s="21"/>
      <c r="N42" s="21" t="s">
        <v>14</v>
      </c>
      <c r="O42" s="21"/>
      <c r="P42" s="22" t="s">
        <v>14</v>
      </c>
      <c r="Q42" s="22" t="s">
        <v>14</v>
      </c>
      <c r="R42" s="22" t="s">
        <v>14</v>
      </c>
      <c r="S42" s="22"/>
      <c r="T42" s="22" t="s">
        <v>14</v>
      </c>
      <c r="U42" s="22" t="s">
        <v>14</v>
      </c>
      <c r="V42" s="21"/>
      <c r="W42" s="21" t="s">
        <v>14</v>
      </c>
      <c r="X42" s="21"/>
      <c r="Y42" s="22" t="s">
        <v>14</v>
      </c>
      <c r="Z42" s="22" t="s">
        <v>14</v>
      </c>
      <c r="AA42" s="22" t="s">
        <v>14</v>
      </c>
      <c r="AB42" s="22"/>
      <c r="AC42" s="22" t="s">
        <v>14</v>
      </c>
      <c r="AD42" s="22" t="s">
        <v>14</v>
      </c>
      <c r="AE42" s="23" t="s">
        <v>14</v>
      </c>
      <c r="AL42" s="19"/>
    </row>
    <row r="43" spans="3:38">
      <c r="C43" s="24" t="s">
        <v>11</v>
      </c>
      <c r="D43" s="24"/>
      <c r="E43" s="28">
        <v>22</v>
      </c>
      <c r="F43" s="28"/>
      <c r="G43" s="29">
        <v>-3.18</v>
      </c>
      <c r="H43" s="29">
        <v>-8.11</v>
      </c>
      <c r="I43" s="29">
        <v>3.59</v>
      </c>
      <c r="J43" s="29"/>
      <c r="K43" s="29">
        <v>-2.66</v>
      </c>
      <c r="L43" s="29">
        <v>10.91</v>
      </c>
      <c r="M43" s="28"/>
      <c r="N43" s="28">
        <v>14</v>
      </c>
      <c r="O43" s="28"/>
      <c r="P43" s="29">
        <v>3.15</v>
      </c>
      <c r="Q43" s="29">
        <v>-2.75</v>
      </c>
      <c r="R43" s="29">
        <v>10.16</v>
      </c>
      <c r="S43" s="29"/>
      <c r="T43" s="29">
        <v>3.39</v>
      </c>
      <c r="U43" s="29">
        <v>10.34</v>
      </c>
      <c r="V43" s="28"/>
      <c r="W43" s="28">
        <v>14</v>
      </c>
      <c r="X43" s="28"/>
      <c r="Y43" s="29">
        <v>1.95</v>
      </c>
      <c r="Z43" s="29">
        <v>-3.05</v>
      </c>
      <c r="AA43" s="29">
        <v>14.31</v>
      </c>
      <c r="AB43" s="29"/>
      <c r="AC43" s="29">
        <v>3.54</v>
      </c>
      <c r="AD43" s="29">
        <v>13.64</v>
      </c>
      <c r="AE43" s="30">
        <v>0.13089999999999999</v>
      </c>
      <c r="AL43" s="19"/>
    </row>
    <row r="44" spans="3:38">
      <c r="C44" s="24" t="s">
        <v>12</v>
      </c>
      <c r="D44" s="24"/>
      <c r="E44" s="28">
        <v>22</v>
      </c>
      <c r="F44" s="28"/>
      <c r="G44" s="29">
        <v>2.56</v>
      </c>
      <c r="H44" s="29">
        <v>-2.64</v>
      </c>
      <c r="I44" s="29">
        <v>9.19</v>
      </c>
      <c r="J44" s="29"/>
      <c r="K44" s="29">
        <v>25.43</v>
      </c>
      <c r="L44" s="29">
        <v>106.3</v>
      </c>
      <c r="M44" s="28"/>
      <c r="N44" s="28">
        <v>14</v>
      </c>
      <c r="O44" s="28"/>
      <c r="P44" s="29">
        <v>0.59</v>
      </c>
      <c r="Q44" s="29">
        <v>-4.96</v>
      </c>
      <c r="R44" s="29">
        <v>10</v>
      </c>
      <c r="S44" s="29"/>
      <c r="T44" s="29">
        <v>4.68</v>
      </c>
      <c r="U44" s="29">
        <v>14.01</v>
      </c>
      <c r="V44" s="28"/>
      <c r="W44" s="28">
        <v>14</v>
      </c>
      <c r="X44" s="28"/>
      <c r="Y44" s="29">
        <v>7.16</v>
      </c>
      <c r="Z44" s="29">
        <v>-0.68</v>
      </c>
      <c r="AA44" s="29">
        <v>15.82</v>
      </c>
      <c r="AB44" s="29"/>
      <c r="AC44" s="29">
        <v>7.54</v>
      </c>
      <c r="AD44" s="29">
        <v>12.94</v>
      </c>
      <c r="AE44" s="30">
        <v>0.41739999999999999</v>
      </c>
      <c r="AL44" s="19"/>
    </row>
    <row r="45" spans="3:38">
      <c r="C45" s="20" t="s">
        <v>26</v>
      </c>
      <c r="D45" s="20"/>
      <c r="E45" s="21" t="s">
        <v>14</v>
      </c>
      <c r="F45" s="21"/>
      <c r="G45" s="22" t="s">
        <v>14</v>
      </c>
      <c r="H45" s="22" t="s">
        <v>14</v>
      </c>
      <c r="I45" s="22" t="s">
        <v>14</v>
      </c>
      <c r="J45" s="22"/>
      <c r="K45" s="22" t="s">
        <v>14</v>
      </c>
      <c r="L45" s="22" t="s">
        <v>14</v>
      </c>
      <c r="M45" s="21"/>
      <c r="N45" s="21" t="s">
        <v>14</v>
      </c>
      <c r="O45" s="21"/>
      <c r="P45" s="22" t="s">
        <v>14</v>
      </c>
      <c r="Q45" s="22" t="s">
        <v>14</v>
      </c>
      <c r="R45" s="22" t="s">
        <v>14</v>
      </c>
      <c r="S45" s="22"/>
      <c r="T45" s="22" t="s">
        <v>14</v>
      </c>
      <c r="U45" s="22" t="s">
        <v>14</v>
      </c>
      <c r="V45" s="21"/>
      <c r="W45" s="21" t="s">
        <v>14</v>
      </c>
      <c r="X45" s="21"/>
      <c r="Y45" s="22" t="s">
        <v>14</v>
      </c>
      <c r="Z45" s="22" t="s">
        <v>14</v>
      </c>
      <c r="AA45" s="22" t="s">
        <v>14</v>
      </c>
      <c r="AB45" s="22"/>
      <c r="AC45" s="22" t="s">
        <v>14</v>
      </c>
      <c r="AD45" s="22" t="s">
        <v>14</v>
      </c>
      <c r="AE45" s="23" t="s">
        <v>14</v>
      </c>
      <c r="AL45" s="19"/>
    </row>
    <row r="46" spans="3:38">
      <c r="C46" s="24" t="s">
        <v>11</v>
      </c>
      <c r="D46" s="24"/>
      <c r="E46" s="28">
        <v>22</v>
      </c>
      <c r="F46" s="28"/>
      <c r="G46" s="29">
        <v>0</v>
      </c>
      <c r="H46" s="29">
        <v>-0.2</v>
      </c>
      <c r="I46" s="29">
        <v>0.11</v>
      </c>
      <c r="J46" s="29"/>
      <c r="K46" s="29">
        <v>-0.15</v>
      </c>
      <c r="L46" s="29">
        <v>0.54</v>
      </c>
      <c r="M46" s="28"/>
      <c r="N46" s="28">
        <v>14</v>
      </c>
      <c r="O46" s="28"/>
      <c r="P46" s="29">
        <v>-0.05</v>
      </c>
      <c r="Q46" s="29">
        <v>-0.2</v>
      </c>
      <c r="R46" s="29">
        <v>0.02</v>
      </c>
      <c r="S46" s="29"/>
      <c r="T46" s="29">
        <v>-0.02</v>
      </c>
      <c r="U46" s="29">
        <v>0.6</v>
      </c>
      <c r="V46" s="28"/>
      <c r="W46" s="28">
        <v>14</v>
      </c>
      <c r="X46" s="28"/>
      <c r="Y46" s="29">
        <v>-0.04</v>
      </c>
      <c r="Z46" s="29">
        <v>-0.27</v>
      </c>
      <c r="AA46" s="29">
        <v>0</v>
      </c>
      <c r="AB46" s="29"/>
      <c r="AC46" s="29">
        <v>-0.13</v>
      </c>
      <c r="AD46" s="29">
        <v>0.68</v>
      </c>
      <c r="AE46" s="30">
        <v>0.90620000000000001</v>
      </c>
      <c r="AL46" s="19"/>
    </row>
    <row r="47" spans="3:38">
      <c r="C47" s="24" t="s">
        <v>12</v>
      </c>
      <c r="D47" s="24"/>
      <c r="E47" s="28">
        <v>22</v>
      </c>
      <c r="F47" s="28"/>
      <c r="G47" s="29">
        <v>-0.01</v>
      </c>
      <c r="H47" s="29">
        <v>-0.28000000000000003</v>
      </c>
      <c r="I47" s="29">
        <v>0.25</v>
      </c>
      <c r="J47" s="29"/>
      <c r="K47" s="29">
        <v>0.11</v>
      </c>
      <c r="L47" s="29">
        <v>0.87</v>
      </c>
      <c r="M47" s="28"/>
      <c r="N47" s="28">
        <v>14</v>
      </c>
      <c r="O47" s="28"/>
      <c r="P47" s="29">
        <v>-0.15</v>
      </c>
      <c r="Q47" s="29">
        <v>-0.21</v>
      </c>
      <c r="R47" s="29">
        <v>0.25</v>
      </c>
      <c r="S47" s="29"/>
      <c r="T47" s="29">
        <v>0.01</v>
      </c>
      <c r="U47" s="29">
        <v>0.42</v>
      </c>
      <c r="V47" s="28"/>
      <c r="W47" s="28">
        <v>14</v>
      </c>
      <c r="X47" s="28"/>
      <c r="Y47" s="29">
        <v>0</v>
      </c>
      <c r="Z47" s="29">
        <v>-0.16</v>
      </c>
      <c r="AA47" s="29">
        <v>0.33</v>
      </c>
      <c r="AB47" s="29"/>
      <c r="AC47" s="29">
        <v>0</v>
      </c>
      <c r="AD47" s="29">
        <v>0.67</v>
      </c>
      <c r="AE47" s="30">
        <v>0.81930000000000003</v>
      </c>
      <c r="AL47" s="19"/>
    </row>
    <row r="48" spans="3:38">
      <c r="C48" s="20" t="s">
        <v>27</v>
      </c>
      <c r="D48" s="20"/>
      <c r="E48" s="21" t="s">
        <v>14</v>
      </c>
      <c r="F48" s="21"/>
      <c r="G48" s="22" t="s">
        <v>14</v>
      </c>
      <c r="H48" s="22" t="s">
        <v>14</v>
      </c>
      <c r="I48" s="22" t="s">
        <v>14</v>
      </c>
      <c r="J48" s="22"/>
      <c r="K48" s="22" t="s">
        <v>14</v>
      </c>
      <c r="L48" s="22" t="s">
        <v>14</v>
      </c>
      <c r="M48" s="21"/>
      <c r="N48" s="21" t="s">
        <v>14</v>
      </c>
      <c r="O48" s="21"/>
      <c r="P48" s="22" t="s">
        <v>14</v>
      </c>
      <c r="Q48" s="22" t="s">
        <v>14</v>
      </c>
      <c r="R48" s="22" t="s">
        <v>14</v>
      </c>
      <c r="S48" s="22"/>
      <c r="T48" s="22" t="s">
        <v>14</v>
      </c>
      <c r="U48" s="22" t="s">
        <v>14</v>
      </c>
      <c r="V48" s="21"/>
      <c r="W48" s="21" t="s">
        <v>14</v>
      </c>
      <c r="X48" s="21"/>
      <c r="Y48" s="22" t="s">
        <v>14</v>
      </c>
      <c r="Z48" s="22" t="s">
        <v>14</v>
      </c>
      <c r="AA48" s="22" t="s">
        <v>14</v>
      </c>
      <c r="AB48" s="22"/>
      <c r="AC48" s="22" t="s">
        <v>14</v>
      </c>
      <c r="AD48" s="22" t="s">
        <v>14</v>
      </c>
      <c r="AE48" s="23" t="s">
        <v>14</v>
      </c>
      <c r="AL48" s="19"/>
    </row>
    <row r="49" spans="3:38">
      <c r="C49" s="24" t="s">
        <v>11</v>
      </c>
      <c r="D49" s="24"/>
      <c r="E49" s="28">
        <v>22</v>
      </c>
      <c r="F49" s="28"/>
      <c r="G49" s="29">
        <v>-7.0000000000000007E-2</v>
      </c>
      <c r="H49" s="29">
        <v>-0.45</v>
      </c>
      <c r="I49" s="29">
        <v>0.57999999999999996</v>
      </c>
      <c r="J49" s="29"/>
      <c r="K49" s="29">
        <v>0.01</v>
      </c>
      <c r="L49" s="29">
        <v>1.02</v>
      </c>
      <c r="M49" s="28"/>
      <c r="N49" s="28">
        <v>14</v>
      </c>
      <c r="O49" s="28"/>
      <c r="P49" s="29">
        <v>0.02</v>
      </c>
      <c r="Q49" s="29">
        <v>-0.91</v>
      </c>
      <c r="R49" s="29">
        <v>0.44</v>
      </c>
      <c r="S49" s="29"/>
      <c r="T49" s="29">
        <v>0.32</v>
      </c>
      <c r="U49" s="29">
        <v>1.88</v>
      </c>
      <c r="V49" s="28"/>
      <c r="W49" s="28">
        <v>14</v>
      </c>
      <c r="X49" s="28"/>
      <c r="Y49" s="29">
        <v>0.01</v>
      </c>
      <c r="Z49" s="29">
        <v>-0.56999999999999995</v>
      </c>
      <c r="AA49" s="29">
        <v>0.51</v>
      </c>
      <c r="AB49" s="29"/>
      <c r="AC49" s="29">
        <v>0.46</v>
      </c>
      <c r="AD49" s="29">
        <v>2.0699999999999998</v>
      </c>
      <c r="AE49" s="30">
        <v>0.88300000000000001</v>
      </c>
      <c r="AL49" s="19"/>
    </row>
    <row r="50" spans="3:38">
      <c r="C50" s="24" t="s">
        <v>12</v>
      </c>
      <c r="D50" s="24"/>
      <c r="E50" s="28">
        <v>22</v>
      </c>
      <c r="F50" s="28"/>
      <c r="G50" s="29">
        <v>-0.04</v>
      </c>
      <c r="H50" s="29">
        <v>-0.65</v>
      </c>
      <c r="I50" s="29">
        <v>1.99</v>
      </c>
      <c r="J50" s="29"/>
      <c r="K50" s="29">
        <v>0.97</v>
      </c>
      <c r="L50" s="29">
        <v>3.07</v>
      </c>
      <c r="M50" s="28"/>
      <c r="N50" s="28">
        <v>14</v>
      </c>
      <c r="O50" s="28"/>
      <c r="P50" s="29">
        <v>0.02</v>
      </c>
      <c r="Q50" s="29">
        <v>-0.92</v>
      </c>
      <c r="R50" s="29">
        <v>1.32</v>
      </c>
      <c r="S50" s="29"/>
      <c r="T50" s="29">
        <v>0.7</v>
      </c>
      <c r="U50" s="29">
        <v>2.16</v>
      </c>
      <c r="V50" s="28"/>
      <c r="W50" s="28">
        <v>14</v>
      </c>
      <c r="X50" s="28"/>
      <c r="Y50" s="29">
        <v>0.16</v>
      </c>
      <c r="Z50" s="29">
        <v>-0.37</v>
      </c>
      <c r="AA50" s="29">
        <v>0.51</v>
      </c>
      <c r="AB50" s="29"/>
      <c r="AC50" s="29">
        <v>1.05</v>
      </c>
      <c r="AD50" s="29">
        <v>4.2</v>
      </c>
      <c r="AE50" s="30">
        <v>0.99909999999999999</v>
      </c>
      <c r="AL50" s="19"/>
    </row>
    <row r="51" spans="3:38">
      <c r="C51" s="20" t="s">
        <v>28</v>
      </c>
      <c r="D51" s="20"/>
      <c r="E51" s="21" t="s">
        <v>14</v>
      </c>
      <c r="F51" s="21"/>
      <c r="G51" s="22" t="s">
        <v>14</v>
      </c>
      <c r="H51" s="22" t="s">
        <v>14</v>
      </c>
      <c r="I51" s="22" t="s">
        <v>14</v>
      </c>
      <c r="J51" s="22"/>
      <c r="K51" s="22" t="s">
        <v>14</v>
      </c>
      <c r="L51" s="22" t="s">
        <v>14</v>
      </c>
      <c r="M51" s="21"/>
      <c r="N51" s="21" t="s">
        <v>14</v>
      </c>
      <c r="O51" s="21"/>
      <c r="P51" s="22" t="s">
        <v>14</v>
      </c>
      <c r="Q51" s="22" t="s">
        <v>14</v>
      </c>
      <c r="R51" s="22" t="s">
        <v>14</v>
      </c>
      <c r="S51" s="22"/>
      <c r="T51" s="22" t="s">
        <v>14</v>
      </c>
      <c r="U51" s="22" t="s">
        <v>14</v>
      </c>
      <c r="V51" s="21"/>
      <c r="W51" s="21" t="s">
        <v>14</v>
      </c>
      <c r="X51" s="21"/>
      <c r="Y51" s="22" t="s">
        <v>14</v>
      </c>
      <c r="Z51" s="22" t="s">
        <v>14</v>
      </c>
      <c r="AA51" s="22" t="s">
        <v>14</v>
      </c>
      <c r="AB51" s="22"/>
      <c r="AC51" s="22" t="s">
        <v>14</v>
      </c>
      <c r="AD51" s="22" t="s">
        <v>14</v>
      </c>
      <c r="AE51" s="23" t="s">
        <v>14</v>
      </c>
      <c r="AL51" s="19"/>
    </row>
    <row r="52" spans="3:38">
      <c r="C52" s="24" t="s">
        <v>11</v>
      </c>
      <c r="D52" s="24"/>
      <c r="E52" s="28">
        <v>22</v>
      </c>
      <c r="F52" s="28"/>
      <c r="G52" s="29">
        <v>0</v>
      </c>
      <c r="H52" s="29">
        <v>-1.1599999999999999</v>
      </c>
      <c r="I52" s="29">
        <v>0.93</v>
      </c>
      <c r="J52" s="29"/>
      <c r="K52" s="29">
        <v>0.45</v>
      </c>
      <c r="L52" s="29">
        <v>2.96</v>
      </c>
      <c r="M52" s="28"/>
      <c r="N52" s="28">
        <v>14</v>
      </c>
      <c r="O52" s="28"/>
      <c r="P52" s="29">
        <v>-0.03</v>
      </c>
      <c r="Q52" s="29">
        <v>-1.17</v>
      </c>
      <c r="R52" s="29">
        <v>0.32</v>
      </c>
      <c r="S52" s="29"/>
      <c r="T52" s="29">
        <v>3.47</v>
      </c>
      <c r="U52" s="29">
        <v>12.49</v>
      </c>
      <c r="V52" s="28"/>
      <c r="W52" s="28">
        <v>14</v>
      </c>
      <c r="X52" s="28"/>
      <c r="Y52" s="29">
        <v>0.2</v>
      </c>
      <c r="Z52" s="29">
        <v>-0.23</v>
      </c>
      <c r="AA52" s="29">
        <v>0.69</v>
      </c>
      <c r="AB52" s="29"/>
      <c r="AC52" s="29">
        <v>3.61</v>
      </c>
      <c r="AD52" s="29">
        <v>13.39</v>
      </c>
      <c r="AE52" s="30">
        <v>0.7208</v>
      </c>
      <c r="AL52" s="19"/>
    </row>
    <row r="53" spans="3:38">
      <c r="C53" s="24" t="s">
        <v>12</v>
      </c>
      <c r="D53" s="24"/>
      <c r="E53" s="28">
        <v>22</v>
      </c>
      <c r="F53" s="28"/>
      <c r="G53" s="29">
        <v>-0.24</v>
      </c>
      <c r="H53" s="29">
        <v>-1.46</v>
      </c>
      <c r="I53" s="29">
        <v>2.21</v>
      </c>
      <c r="J53" s="29"/>
      <c r="K53" s="29">
        <v>3.84</v>
      </c>
      <c r="L53" s="29">
        <v>13.16</v>
      </c>
      <c r="M53" s="28"/>
      <c r="N53" s="28">
        <v>14</v>
      </c>
      <c r="O53" s="28"/>
      <c r="P53" s="29">
        <v>0.01</v>
      </c>
      <c r="Q53" s="29">
        <v>-0.69</v>
      </c>
      <c r="R53" s="29">
        <v>3.01</v>
      </c>
      <c r="S53" s="29"/>
      <c r="T53" s="29">
        <v>6.76</v>
      </c>
      <c r="U53" s="29">
        <v>16.579999999999998</v>
      </c>
      <c r="V53" s="28"/>
      <c r="W53" s="28">
        <v>14</v>
      </c>
      <c r="X53" s="28"/>
      <c r="Y53" s="29">
        <v>0.62</v>
      </c>
      <c r="Z53" s="29">
        <v>0.11</v>
      </c>
      <c r="AA53" s="29">
        <v>1.76</v>
      </c>
      <c r="AB53" s="29"/>
      <c r="AC53" s="29">
        <v>11.34</v>
      </c>
      <c r="AD53" s="29">
        <v>36.39</v>
      </c>
      <c r="AE53" s="30">
        <v>0.27910000000000001</v>
      </c>
      <c r="AL53" s="19"/>
    </row>
    <row r="54" spans="3:38">
      <c r="C54" s="20" t="s">
        <v>29</v>
      </c>
      <c r="D54" s="20"/>
      <c r="E54" s="21" t="s">
        <v>14</v>
      </c>
      <c r="F54" s="21"/>
      <c r="G54" s="22" t="s">
        <v>14</v>
      </c>
      <c r="H54" s="22" t="s">
        <v>14</v>
      </c>
      <c r="I54" s="22" t="s">
        <v>14</v>
      </c>
      <c r="J54" s="22"/>
      <c r="K54" s="22" t="s">
        <v>14</v>
      </c>
      <c r="L54" s="22" t="s">
        <v>14</v>
      </c>
      <c r="M54" s="21"/>
      <c r="N54" s="21" t="s">
        <v>14</v>
      </c>
      <c r="O54" s="21"/>
      <c r="P54" s="22" t="s">
        <v>14</v>
      </c>
      <c r="Q54" s="22" t="s">
        <v>14</v>
      </c>
      <c r="R54" s="22" t="s">
        <v>14</v>
      </c>
      <c r="S54" s="22"/>
      <c r="T54" s="22" t="s">
        <v>14</v>
      </c>
      <c r="U54" s="22" t="s">
        <v>14</v>
      </c>
      <c r="V54" s="21"/>
      <c r="W54" s="21" t="s">
        <v>14</v>
      </c>
      <c r="X54" s="21"/>
      <c r="Y54" s="22" t="s">
        <v>14</v>
      </c>
      <c r="Z54" s="22" t="s">
        <v>14</v>
      </c>
      <c r="AA54" s="22" t="s">
        <v>14</v>
      </c>
      <c r="AB54" s="22"/>
      <c r="AC54" s="22" t="s">
        <v>14</v>
      </c>
      <c r="AD54" s="22" t="s">
        <v>14</v>
      </c>
      <c r="AE54" s="23" t="s">
        <v>14</v>
      </c>
      <c r="AL54" s="19"/>
    </row>
    <row r="55" spans="3:38">
      <c r="C55" s="24" t="s">
        <v>11</v>
      </c>
      <c r="D55" s="24"/>
      <c r="E55" s="28">
        <v>22</v>
      </c>
      <c r="F55" s="28"/>
      <c r="G55" s="29">
        <v>-2.83</v>
      </c>
      <c r="H55" s="29">
        <v>-71.930000000000007</v>
      </c>
      <c r="I55" s="29">
        <v>118.18</v>
      </c>
      <c r="J55" s="29"/>
      <c r="K55" s="29">
        <v>-7.13</v>
      </c>
      <c r="L55" s="29">
        <v>380.59</v>
      </c>
      <c r="M55" s="28"/>
      <c r="N55" s="28">
        <v>14</v>
      </c>
      <c r="O55" s="28"/>
      <c r="P55" s="29">
        <v>-162.15</v>
      </c>
      <c r="Q55" s="29">
        <v>-462.05</v>
      </c>
      <c r="R55" s="29">
        <v>229.22</v>
      </c>
      <c r="S55" s="29"/>
      <c r="T55" s="29">
        <v>-101.16</v>
      </c>
      <c r="U55" s="29">
        <v>522</v>
      </c>
      <c r="V55" s="28"/>
      <c r="W55" s="28">
        <v>14</v>
      </c>
      <c r="X55" s="28"/>
      <c r="Y55" s="29">
        <v>165.27</v>
      </c>
      <c r="Z55" s="29">
        <v>-250.56</v>
      </c>
      <c r="AA55" s="29">
        <v>326.5</v>
      </c>
      <c r="AB55" s="29"/>
      <c r="AC55" s="29">
        <v>84.29</v>
      </c>
      <c r="AD55" s="29">
        <v>481.43</v>
      </c>
      <c r="AE55" s="30">
        <v>0.48110000000000003</v>
      </c>
      <c r="AL55" s="19"/>
    </row>
    <row r="56" spans="3:38">
      <c r="C56" s="24" t="s">
        <v>12</v>
      </c>
      <c r="D56" s="24"/>
      <c r="E56" s="28">
        <v>22</v>
      </c>
      <c r="F56" s="28"/>
      <c r="G56" s="29">
        <v>-21.41</v>
      </c>
      <c r="H56" s="29">
        <v>-116.23</v>
      </c>
      <c r="I56" s="29">
        <v>121.64</v>
      </c>
      <c r="J56" s="29"/>
      <c r="K56" s="29">
        <v>-8.35</v>
      </c>
      <c r="L56" s="29">
        <v>380.17</v>
      </c>
      <c r="M56" s="28"/>
      <c r="N56" s="28">
        <v>14</v>
      </c>
      <c r="O56" s="28"/>
      <c r="P56" s="29">
        <v>-57.2</v>
      </c>
      <c r="Q56" s="29">
        <v>-510.43</v>
      </c>
      <c r="R56" s="29">
        <v>242.61</v>
      </c>
      <c r="S56" s="29"/>
      <c r="T56" s="29">
        <v>-55.19</v>
      </c>
      <c r="U56" s="29">
        <v>556.67999999999995</v>
      </c>
      <c r="V56" s="28"/>
      <c r="W56" s="28">
        <v>14</v>
      </c>
      <c r="X56" s="28"/>
      <c r="Y56" s="29">
        <v>119.56</v>
      </c>
      <c r="Z56" s="29">
        <v>-181.6</v>
      </c>
      <c r="AA56" s="29">
        <v>575.83000000000004</v>
      </c>
      <c r="AB56" s="29"/>
      <c r="AC56" s="29">
        <v>154.38</v>
      </c>
      <c r="AD56" s="29">
        <v>458.89</v>
      </c>
      <c r="AE56" s="30">
        <v>0.43390000000000001</v>
      </c>
      <c r="AL56" s="19"/>
    </row>
    <row r="57" spans="3:38">
      <c r="C57" s="20" t="s">
        <v>30</v>
      </c>
      <c r="D57" s="20"/>
      <c r="E57" s="21" t="s">
        <v>14</v>
      </c>
      <c r="F57" s="21"/>
      <c r="G57" s="22" t="s">
        <v>14</v>
      </c>
      <c r="H57" s="22" t="s">
        <v>14</v>
      </c>
      <c r="I57" s="22" t="s">
        <v>14</v>
      </c>
      <c r="J57" s="22"/>
      <c r="K57" s="22" t="s">
        <v>14</v>
      </c>
      <c r="L57" s="22" t="s">
        <v>14</v>
      </c>
      <c r="M57" s="21"/>
      <c r="N57" s="21" t="s">
        <v>14</v>
      </c>
      <c r="O57" s="21"/>
      <c r="P57" s="22" t="s">
        <v>14</v>
      </c>
      <c r="Q57" s="22" t="s">
        <v>14</v>
      </c>
      <c r="R57" s="22" t="s">
        <v>14</v>
      </c>
      <c r="S57" s="22"/>
      <c r="T57" s="22" t="s">
        <v>14</v>
      </c>
      <c r="U57" s="22" t="s">
        <v>14</v>
      </c>
      <c r="V57" s="21"/>
      <c r="W57" s="21" t="s">
        <v>14</v>
      </c>
      <c r="X57" s="21"/>
      <c r="Y57" s="22" t="s">
        <v>14</v>
      </c>
      <c r="Z57" s="22" t="s">
        <v>14</v>
      </c>
      <c r="AA57" s="22" t="s">
        <v>14</v>
      </c>
      <c r="AB57" s="22"/>
      <c r="AC57" s="22" t="s">
        <v>14</v>
      </c>
      <c r="AD57" s="22" t="s">
        <v>14</v>
      </c>
      <c r="AE57" s="23" t="s">
        <v>14</v>
      </c>
      <c r="AL57" s="19"/>
    </row>
    <row r="58" spans="3:38">
      <c r="C58" s="24" t="s">
        <v>11</v>
      </c>
      <c r="D58" s="24"/>
      <c r="E58" s="28">
        <v>22</v>
      </c>
      <c r="F58" s="28"/>
      <c r="G58" s="29">
        <v>-0.36</v>
      </c>
      <c r="H58" s="29">
        <v>-3.46</v>
      </c>
      <c r="I58" s="29">
        <v>1.73</v>
      </c>
      <c r="J58" s="29"/>
      <c r="K58" s="29">
        <v>-1.37</v>
      </c>
      <c r="L58" s="29">
        <v>7.47</v>
      </c>
      <c r="M58" s="28"/>
      <c r="N58" s="28">
        <v>14</v>
      </c>
      <c r="O58" s="28"/>
      <c r="P58" s="29">
        <v>-0.2</v>
      </c>
      <c r="Q58" s="29">
        <v>-6.39</v>
      </c>
      <c r="R58" s="29">
        <v>1.07</v>
      </c>
      <c r="S58" s="29"/>
      <c r="T58" s="29">
        <v>1.97</v>
      </c>
      <c r="U58" s="29">
        <v>13.49</v>
      </c>
      <c r="V58" s="28"/>
      <c r="W58" s="28">
        <v>14</v>
      </c>
      <c r="X58" s="28"/>
      <c r="Y58" s="29">
        <v>1.36</v>
      </c>
      <c r="Z58" s="29">
        <v>-2.5499999999999998</v>
      </c>
      <c r="AA58" s="29">
        <v>4.09</v>
      </c>
      <c r="AB58" s="29"/>
      <c r="AC58" s="29">
        <v>-0.98</v>
      </c>
      <c r="AD58" s="29">
        <v>15.63</v>
      </c>
      <c r="AE58" s="30">
        <v>0.68769999999999998</v>
      </c>
      <c r="AL58" s="19"/>
    </row>
    <row r="59" spans="3:38">
      <c r="C59" s="24" t="s">
        <v>12</v>
      </c>
      <c r="D59" s="24"/>
      <c r="E59" s="28">
        <v>22</v>
      </c>
      <c r="F59" s="28"/>
      <c r="G59" s="29">
        <v>0</v>
      </c>
      <c r="H59" s="29">
        <v>-2.12</v>
      </c>
      <c r="I59" s="29">
        <v>10.81</v>
      </c>
      <c r="J59" s="29"/>
      <c r="K59" s="29">
        <v>5.03</v>
      </c>
      <c r="L59" s="29">
        <v>19.27</v>
      </c>
      <c r="M59" s="28"/>
      <c r="N59" s="28">
        <v>14</v>
      </c>
      <c r="O59" s="28"/>
      <c r="P59" s="29">
        <v>0.54</v>
      </c>
      <c r="Q59" s="29">
        <v>-1.72</v>
      </c>
      <c r="R59" s="29">
        <v>3.97</v>
      </c>
      <c r="S59" s="29"/>
      <c r="T59" s="29">
        <v>1.37</v>
      </c>
      <c r="U59" s="29">
        <v>5.6</v>
      </c>
      <c r="V59" s="28"/>
      <c r="W59" s="28">
        <v>14</v>
      </c>
      <c r="X59" s="28"/>
      <c r="Y59" s="29">
        <v>1.93</v>
      </c>
      <c r="Z59" s="29">
        <v>-1.75</v>
      </c>
      <c r="AA59" s="29">
        <v>6.48</v>
      </c>
      <c r="AB59" s="29"/>
      <c r="AC59" s="29">
        <v>0.77</v>
      </c>
      <c r="AD59" s="29">
        <v>17.55</v>
      </c>
      <c r="AE59" s="30">
        <v>0.98419999999999996</v>
      </c>
      <c r="AL59" s="19"/>
    </row>
    <row r="60" spans="3:38">
      <c r="C60" s="20" t="s">
        <v>31</v>
      </c>
      <c r="D60" s="20"/>
      <c r="E60" s="21" t="s">
        <v>14</v>
      </c>
      <c r="F60" s="21"/>
      <c r="G60" s="22" t="s">
        <v>14</v>
      </c>
      <c r="H60" s="22" t="s">
        <v>14</v>
      </c>
      <c r="I60" s="22" t="s">
        <v>14</v>
      </c>
      <c r="J60" s="22"/>
      <c r="K60" s="22" t="s">
        <v>14</v>
      </c>
      <c r="L60" s="22" t="s">
        <v>14</v>
      </c>
      <c r="M60" s="21"/>
      <c r="N60" s="21" t="s">
        <v>14</v>
      </c>
      <c r="O60" s="21"/>
      <c r="P60" s="22" t="s">
        <v>14</v>
      </c>
      <c r="Q60" s="22" t="s">
        <v>14</v>
      </c>
      <c r="R60" s="22" t="s">
        <v>14</v>
      </c>
      <c r="S60" s="22"/>
      <c r="T60" s="22" t="s">
        <v>14</v>
      </c>
      <c r="U60" s="22" t="s">
        <v>14</v>
      </c>
      <c r="V60" s="21"/>
      <c r="W60" s="21" t="s">
        <v>14</v>
      </c>
      <c r="X60" s="21"/>
      <c r="Y60" s="22" t="s">
        <v>14</v>
      </c>
      <c r="Z60" s="22" t="s">
        <v>14</v>
      </c>
      <c r="AA60" s="22" t="s">
        <v>14</v>
      </c>
      <c r="AB60" s="22"/>
      <c r="AC60" s="22" t="s">
        <v>14</v>
      </c>
      <c r="AD60" s="22" t="s">
        <v>14</v>
      </c>
      <c r="AE60" s="23" t="s">
        <v>14</v>
      </c>
      <c r="AL60" s="19"/>
    </row>
    <row r="61" spans="3:38">
      <c r="C61" s="24" t="s">
        <v>11</v>
      </c>
      <c r="D61" s="24"/>
      <c r="E61" s="28">
        <v>22</v>
      </c>
      <c r="F61" s="28"/>
      <c r="G61" s="29">
        <v>0</v>
      </c>
      <c r="H61" s="29">
        <v>-0.16</v>
      </c>
      <c r="I61" s="29">
        <v>0.63</v>
      </c>
      <c r="J61" s="29"/>
      <c r="K61" s="29">
        <v>2.5</v>
      </c>
      <c r="L61" s="29">
        <v>12.92</v>
      </c>
      <c r="M61" s="28"/>
      <c r="N61" s="28">
        <v>14</v>
      </c>
      <c r="O61" s="28"/>
      <c r="P61" s="29">
        <v>0</v>
      </c>
      <c r="Q61" s="29">
        <v>-2.39</v>
      </c>
      <c r="R61" s="29">
        <v>0</v>
      </c>
      <c r="S61" s="29"/>
      <c r="T61" s="29">
        <v>-0.59</v>
      </c>
      <c r="U61" s="29">
        <v>1.9</v>
      </c>
      <c r="V61" s="28"/>
      <c r="W61" s="28">
        <v>14</v>
      </c>
      <c r="X61" s="28"/>
      <c r="Y61" s="29">
        <v>0</v>
      </c>
      <c r="Z61" s="29">
        <v>0</v>
      </c>
      <c r="AA61" s="29">
        <v>1.48</v>
      </c>
      <c r="AB61" s="29"/>
      <c r="AC61" s="29">
        <v>0.53</v>
      </c>
      <c r="AD61" s="29">
        <v>1.76</v>
      </c>
      <c r="AE61" s="30">
        <v>0.26240000000000002</v>
      </c>
      <c r="AL61" s="19"/>
    </row>
    <row r="62" spans="3:38">
      <c r="C62" s="24" t="s">
        <v>12</v>
      </c>
      <c r="D62" s="24"/>
      <c r="E62" s="28">
        <v>22</v>
      </c>
      <c r="F62" s="28"/>
      <c r="G62" s="29">
        <v>0</v>
      </c>
      <c r="H62" s="29">
        <v>-4.71</v>
      </c>
      <c r="I62" s="29">
        <v>0.24</v>
      </c>
      <c r="J62" s="29"/>
      <c r="K62" s="29">
        <v>27.77</v>
      </c>
      <c r="L62" s="29">
        <v>132.41</v>
      </c>
      <c r="M62" s="28"/>
      <c r="N62" s="28">
        <v>14</v>
      </c>
      <c r="O62" s="28"/>
      <c r="P62" s="29">
        <v>0</v>
      </c>
      <c r="Q62" s="29">
        <v>-2.0499999999999998</v>
      </c>
      <c r="R62" s="29">
        <v>2.1</v>
      </c>
      <c r="S62" s="29"/>
      <c r="T62" s="29">
        <v>0.7</v>
      </c>
      <c r="U62" s="29">
        <v>4.03</v>
      </c>
      <c r="V62" s="28"/>
      <c r="W62" s="28">
        <v>14</v>
      </c>
      <c r="X62" s="28"/>
      <c r="Y62" s="29">
        <v>0.37</v>
      </c>
      <c r="Z62" s="29">
        <v>0</v>
      </c>
      <c r="AA62" s="29">
        <v>2.5099999999999998</v>
      </c>
      <c r="AB62" s="29"/>
      <c r="AC62" s="29">
        <v>2.2200000000000002</v>
      </c>
      <c r="AD62" s="29">
        <v>6.85</v>
      </c>
      <c r="AE62" s="30">
        <v>0.1978</v>
      </c>
      <c r="AL62" s="19"/>
    </row>
    <row r="63" spans="3:38">
      <c r="C63" s="20" t="s">
        <v>32</v>
      </c>
      <c r="D63" s="20"/>
      <c r="E63" s="21" t="s">
        <v>14</v>
      </c>
      <c r="F63" s="21"/>
      <c r="G63" s="22" t="s">
        <v>14</v>
      </c>
      <c r="H63" s="22" t="s">
        <v>14</v>
      </c>
      <c r="I63" s="22" t="s">
        <v>14</v>
      </c>
      <c r="J63" s="22"/>
      <c r="K63" s="22" t="s">
        <v>14</v>
      </c>
      <c r="L63" s="22" t="s">
        <v>14</v>
      </c>
      <c r="M63" s="21"/>
      <c r="N63" s="21" t="s">
        <v>14</v>
      </c>
      <c r="O63" s="21"/>
      <c r="P63" s="22" t="s">
        <v>14</v>
      </c>
      <c r="Q63" s="22" t="s">
        <v>14</v>
      </c>
      <c r="R63" s="22" t="s">
        <v>14</v>
      </c>
      <c r="S63" s="22"/>
      <c r="T63" s="22" t="s">
        <v>14</v>
      </c>
      <c r="U63" s="22" t="s">
        <v>14</v>
      </c>
      <c r="V63" s="21"/>
      <c r="W63" s="21" t="s">
        <v>14</v>
      </c>
      <c r="X63" s="21"/>
      <c r="Y63" s="22" t="s">
        <v>14</v>
      </c>
      <c r="Z63" s="22" t="s">
        <v>14</v>
      </c>
      <c r="AA63" s="22" t="s">
        <v>14</v>
      </c>
      <c r="AB63" s="22"/>
      <c r="AC63" s="22" t="s">
        <v>14</v>
      </c>
      <c r="AD63" s="22" t="s">
        <v>14</v>
      </c>
      <c r="AE63" s="23" t="s">
        <v>14</v>
      </c>
      <c r="AL63" s="19"/>
    </row>
    <row r="64" spans="3:38">
      <c r="C64" s="24" t="s">
        <v>11</v>
      </c>
      <c r="D64" s="24"/>
      <c r="E64" s="28">
        <v>22</v>
      </c>
      <c r="F64" s="28"/>
      <c r="G64" s="29">
        <v>0.51</v>
      </c>
      <c r="H64" s="29">
        <v>-11.16</v>
      </c>
      <c r="I64" s="29">
        <v>12.96</v>
      </c>
      <c r="J64" s="29"/>
      <c r="K64" s="29">
        <v>2.72</v>
      </c>
      <c r="L64" s="29">
        <v>23.3</v>
      </c>
      <c r="M64" s="28"/>
      <c r="N64" s="28">
        <v>14</v>
      </c>
      <c r="O64" s="28"/>
      <c r="P64" s="29">
        <v>-4.5</v>
      </c>
      <c r="Q64" s="29">
        <v>-15.64</v>
      </c>
      <c r="R64" s="29">
        <v>3.68</v>
      </c>
      <c r="S64" s="29"/>
      <c r="T64" s="29">
        <v>-6.26</v>
      </c>
      <c r="U64" s="29">
        <v>15.31</v>
      </c>
      <c r="V64" s="28"/>
      <c r="W64" s="28">
        <v>14</v>
      </c>
      <c r="X64" s="28"/>
      <c r="Y64" s="29">
        <v>-1.36</v>
      </c>
      <c r="Z64" s="29">
        <v>-10.32</v>
      </c>
      <c r="AA64" s="29">
        <v>7.41</v>
      </c>
      <c r="AB64" s="29"/>
      <c r="AC64" s="29">
        <v>-2.0299999999999998</v>
      </c>
      <c r="AD64" s="29">
        <v>27.8</v>
      </c>
      <c r="AE64" s="30">
        <v>0.45419999999999999</v>
      </c>
      <c r="AL64" s="19"/>
    </row>
    <row r="65" spans="3:38">
      <c r="C65" s="24" t="s">
        <v>12</v>
      </c>
      <c r="D65" s="24"/>
      <c r="E65" s="28">
        <v>22</v>
      </c>
      <c r="F65" s="28"/>
      <c r="G65" s="29">
        <v>8.16</v>
      </c>
      <c r="H65" s="29">
        <v>-3.45</v>
      </c>
      <c r="I65" s="29">
        <v>16.989999999999998</v>
      </c>
      <c r="J65" s="29"/>
      <c r="K65" s="29">
        <v>12.76</v>
      </c>
      <c r="L65" s="29">
        <v>32.869999999999997</v>
      </c>
      <c r="M65" s="28"/>
      <c r="N65" s="28">
        <v>14</v>
      </c>
      <c r="O65" s="28"/>
      <c r="P65" s="29">
        <v>-0.41</v>
      </c>
      <c r="Q65" s="29">
        <v>-10.76</v>
      </c>
      <c r="R65" s="29">
        <v>6.68</v>
      </c>
      <c r="S65" s="29"/>
      <c r="T65" s="29">
        <v>-4.8099999999999996</v>
      </c>
      <c r="U65" s="29">
        <v>18.3</v>
      </c>
      <c r="V65" s="28"/>
      <c r="W65" s="28">
        <v>14</v>
      </c>
      <c r="X65" s="28"/>
      <c r="Y65" s="29">
        <v>0.95</v>
      </c>
      <c r="Z65" s="29">
        <v>-5.75</v>
      </c>
      <c r="AA65" s="29">
        <v>6.65</v>
      </c>
      <c r="AB65" s="29"/>
      <c r="AC65" s="29">
        <v>-1.48</v>
      </c>
      <c r="AD65" s="29">
        <v>19.82</v>
      </c>
      <c r="AE65" s="30">
        <v>0.2072</v>
      </c>
      <c r="AL65" s="19"/>
    </row>
    <row r="66" spans="3:38">
      <c r="C66" s="20" t="s">
        <v>33</v>
      </c>
      <c r="D66" s="20"/>
      <c r="E66" s="21" t="s">
        <v>14</v>
      </c>
      <c r="F66" s="21"/>
      <c r="G66" s="22" t="s">
        <v>14</v>
      </c>
      <c r="H66" s="22" t="s">
        <v>14</v>
      </c>
      <c r="I66" s="22" t="s">
        <v>14</v>
      </c>
      <c r="J66" s="22"/>
      <c r="K66" s="22" t="s">
        <v>14</v>
      </c>
      <c r="L66" s="22" t="s">
        <v>14</v>
      </c>
      <c r="M66" s="21"/>
      <c r="N66" s="21" t="s">
        <v>14</v>
      </c>
      <c r="O66" s="21"/>
      <c r="P66" s="22" t="s">
        <v>14</v>
      </c>
      <c r="Q66" s="22" t="s">
        <v>14</v>
      </c>
      <c r="R66" s="22" t="s">
        <v>14</v>
      </c>
      <c r="S66" s="22"/>
      <c r="T66" s="22" t="s">
        <v>14</v>
      </c>
      <c r="U66" s="22" t="s">
        <v>14</v>
      </c>
      <c r="V66" s="21"/>
      <c r="W66" s="21" t="s">
        <v>14</v>
      </c>
      <c r="X66" s="21"/>
      <c r="Y66" s="22" t="s">
        <v>14</v>
      </c>
      <c r="Z66" s="22" t="s">
        <v>14</v>
      </c>
      <c r="AA66" s="22" t="s">
        <v>14</v>
      </c>
      <c r="AB66" s="22"/>
      <c r="AC66" s="22" t="s">
        <v>14</v>
      </c>
      <c r="AD66" s="22" t="s">
        <v>14</v>
      </c>
      <c r="AE66" s="23" t="s">
        <v>14</v>
      </c>
      <c r="AL66" s="19"/>
    </row>
    <row r="67" spans="3:38">
      <c r="C67" s="24" t="s">
        <v>11</v>
      </c>
      <c r="D67" s="24"/>
      <c r="E67" s="28">
        <v>22</v>
      </c>
      <c r="F67" s="28"/>
      <c r="G67" s="29">
        <v>-0.45</v>
      </c>
      <c r="H67" s="29">
        <v>-7.81</v>
      </c>
      <c r="I67" s="29">
        <v>3.39</v>
      </c>
      <c r="J67" s="29"/>
      <c r="K67" s="29">
        <v>-1.55</v>
      </c>
      <c r="L67" s="29">
        <v>19.34</v>
      </c>
      <c r="M67" s="28"/>
      <c r="N67" s="28">
        <v>14</v>
      </c>
      <c r="O67" s="28"/>
      <c r="P67" s="29">
        <v>0</v>
      </c>
      <c r="Q67" s="29">
        <v>-3.76</v>
      </c>
      <c r="R67" s="29">
        <v>4.12</v>
      </c>
      <c r="S67" s="29"/>
      <c r="T67" s="29">
        <v>4.38</v>
      </c>
      <c r="U67" s="29">
        <v>19.809999999999999</v>
      </c>
      <c r="V67" s="28"/>
      <c r="W67" s="28">
        <v>14</v>
      </c>
      <c r="X67" s="28"/>
      <c r="Y67" s="29">
        <v>0.37</v>
      </c>
      <c r="Z67" s="29">
        <v>-1.35</v>
      </c>
      <c r="AA67" s="29">
        <v>7.36</v>
      </c>
      <c r="AB67" s="29"/>
      <c r="AC67" s="29">
        <v>2.5</v>
      </c>
      <c r="AD67" s="29">
        <v>12.23</v>
      </c>
      <c r="AE67" s="30">
        <v>0.3725</v>
      </c>
      <c r="AL67" s="19"/>
    </row>
    <row r="68" spans="3:38">
      <c r="C68" s="24" t="s">
        <v>12</v>
      </c>
      <c r="D68" s="24"/>
      <c r="E68" s="28">
        <v>22</v>
      </c>
      <c r="F68" s="28"/>
      <c r="G68" s="29">
        <v>1.1000000000000001</v>
      </c>
      <c r="H68" s="29">
        <v>-9.27</v>
      </c>
      <c r="I68" s="29">
        <v>10.11</v>
      </c>
      <c r="J68" s="29"/>
      <c r="K68" s="29">
        <v>5.81</v>
      </c>
      <c r="L68" s="29">
        <v>33.01</v>
      </c>
      <c r="M68" s="28"/>
      <c r="N68" s="28">
        <v>14</v>
      </c>
      <c r="O68" s="28"/>
      <c r="P68" s="29">
        <v>3.62</v>
      </c>
      <c r="Q68" s="29">
        <v>0</v>
      </c>
      <c r="R68" s="29">
        <v>10.42</v>
      </c>
      <c r="S68" s="29"/>
      <c r="T68" s="29">
        <v>5.1100000000000003</v>
      </c>
      <c r="U68" s="29">
        <v>9.74</v>
      </c>
      <c r="V68" s="28"/>
      <c r="W68" s="28">
        <v>14</v>
      </c>
      <c r="X68" s="28"/>
      <c r="Y68" s="29">
        <v>3.39</v>
      </c>
      <c r="Z68" s="29">
        <v>0</v>
      </c>
      <c r="AA68" s="29">
        <v>7.33</v>
      </c>
      <c r="AB68" s="29"/>
      <c r="AC68" s="29">
        <v>6.39</v>
      </c>
      <c r="AD68" s="29">
        <v>16.68</v>
      </c>
      <c r="AE68" s="30">
        <v>0.72489999999999999</v>
      </c>
      <c r="AL68" s="19"/>
    </row>
    <row r="69" spans="3:38">
      <c r="C69" s="20" t="s">
        <v>34</v>
      </c>
      <c r="D69" s="20"/>
      <c r="E69" s="21" t="s">
        <v>14</v>
      </c>
      <c r="F69" s="21"/>
      <c r="G69" s="22" t="s">
        <v>14</v>
      </c>
      <c r="H69" s="22" t="s">
        <v>14</v>
      </c>
      <c r="I69" s="22" t="s">
        <v>14</v>
      </c>
      <c r="J69" s="22"/>
      <c r="K69" s="22" t="s">
        <v>14</v>
      </c>
      <c r="L69" s="22" t="s">
        <v>14</v>
      </c>
      <c r="M69" s="21"/>
      <c r="N69" s="21" t="s">
        <v>14</v>
      </c>
      <c r="O69" s="21"/>
      <c r="P69" s="22" t="s">
        <v>14</v>
      </c>
      <c r="Q69" s="22" t="s">
        <v>14</v>
      </c>
      <c r="R69" s="22" t="s">
        <v>14</v>
      </c>
      <c r="S69" s="22"/>
      <c r="T69" s="22" t="s">
        <v>14</v>
      </c>
      <c r="U69" s="22" t="s">
        <v>14</v>
      </c>
      <c r="V69" s="21"/>
      <c r="W69" s="21" t="s">
        <v>14</v>
      </c>
      <c r="X69" s="21"/>
      <c r="Y69" s="22" t="s">
        <v>14</v>
      </c>
      <c r="Z69" s="22" t="s">
        <v>14</v>
      </c>
      <c r="AA69" s="22" t="s">
        <v>14</v>
      </c>
      <c r="AB69" s="22"/>
      <c r="AC69" s="22" t="s">
        <v>14</v>
      </c>
      <c r="AD69" s="22" t="s">
        <v>14</v>
      </c>
      <c r="AE69" s="23" t="s">
        <v>14</v>
      </c>
      <c r="AL69" s="19"/>
    </row>
    <row r="70" spans="3:38">
      <c r="C70" s="24" t="s">
        <v>11</v>
      </c>
      <c r="D70" s="24"/>
      <c r="E70" s="28">
        <v>22</v>
      </c>
      <c r="F70" s="28"/>
      <c r="G70" s="29">
        <v>-0.11</v>
      </c>
      <c r="H70" s="29">
        <v>-5.31</v>
      </c>
      <c r="I70" s="29">
        <v>3.84</v>
      </c>
      <c r="J70" s="29"/>
      <c r="K70" s="29">
        <v>-1.18</v>
      </c>
      <c r="L70" s="29">
        <v>11.85</v>
      </c>
      <c r="M70" s="28"/>
      <c r="N70" s="28">
        <v>14</v>
      </c>
      <c r="O70" s="28"/>
      <c r="P70" s="29">
        <v>-3.62</v>
      </c>
      <c r="Q70" s="29">
        <v>-10.66</v>
      </c>
      <c r="R70" s="29">
        <v>6.79</v>
      </c>
      <c r="S70" s="29"/>
      <c r="T70" s="29">
        <v>0.51</v>
      </c>
      <c r="U70" s="29">
        <v>19.850000000000001</v>
      </c>
      <c r="V70" s="28"/>
      <c r="W70" s="28">
        <v>14</v>
      </c>
      <c r="X70" s="28"/>
      <c r="Y70" s="29">
        <v>4.3499999999999996</v>
      </c>
      <c r="Z70" s="29">
        <v>-1.39</v>
      </c>
      <c r="AA70" s="29">
        <v>6.54</v>
      </c>
      <c r="AB70" s="29"/>
      <c r="AC70" s="29">
        <v>5.49</v>
      </c>
      <c r="AD70" s="29">
        <v>25.02</v>
      </c>
      <c r="AE70" s="30">
        <v>0.222</v>
      </c>
      <c r="AL70" s="19"/>
    </row>
    <row r="71" spans="3:38">
      <c r="C71" s="24" t="s">
        <v>12</v>
      </c>
      <c r="D71" s="24"/>
      <c r="E71" s="28">
        <v>22</v>
      </c>
      <c r="F71" s="28"/>
      <c r="G71" s="29">
        <v>1.47</v>
      </c>
      <c r="H71" s="29">
        <v>-4.66</v>
      </c>
      <c r="I71" s="29">
        <v>17.97</v>
      </c>
      <c r="J71" s="29"/>
      <c r="K71" s="29">
        <v>10.76</v>
      </c>
      <c r="L71" s="29">
        <v>31.5</v>
      </c>
      <c r="M71" s="28"/>
      <c r="N71" s="28">
        <v>14</v>
      </c>
      <c r="O71" s="28"/>
      <c r="P71" s="29">
        <v>0.01</v>
      </c>
      <c r="Q71" s="29">
        <v>-5.75</v>
      </c>
      <c r="R71" s="29">
        <v>12.04</v>
      </c>
      <c r="S71" s="29"/>
      <c r="T71" s="29">
        <v>7.18</v>
      </c>
      <c r="U71" s="29">
        <v>27.28</v>
      </c>
      <c r="V71" s="28"/>
      <c r="W71" s="28">
        <v>14</v>
      </c>
      <c r="X71" s="28"/>
      <c r="Y71" s="29">
        <v>2.37</v>
      </c>
      <c r="Z71" s="29">
        <v>-1.2</v>
      </c>
      <c r="AA71" s="29">
        <v>6.37</v>
      </c>
      <c r="AB71" s="29"/>
      <c r="AC71" s="29">
        <v>13.14</v>
      </c>
      <c r="AD71" s="29">
        <v>47.39</v>
      </c>
      <c r="AE71" s="30">
        <v>0.94799999999999995</v>
      </c>
      <c r="AL71" s="19"/>
    </row>
    <row r="72" spans="3:38">
      <c r="C72" s="20" t="s">
        <v>35</v>
      </c>
      <c r="D72" s="20"/>
      <c r="E72" s="21" t="s">
        <v>14</v>
      </c>
      <c r="F72" s="21"/>
      <c r="G72" s="22" t="s">
        <v>14</v>
      </c>
      <c r="H72" s="22" t="s">
        <v>14</v>
      </c>
      <c r="I72" s="22" t="s">
        <v>14</v>
      </c>
      <c r="J72" s="22"/>
      <c r="K72" s="22" t="s">
        <v>14</v>
      </c>
      <c r="L72" s="22" t="s">
        <v>14</v>
      </c>
      <c r="M72" s="21"/>
      <c r="N72" s="21" t="s">
        <v>14</v>
      </c>
      <c r="O72" s="21"/>
      <c r="P72" s="22" t="s">
        <v>14</v>
      </c>
      <c r="Q72" s="22" t="s">
        <v>14</v>
      </c>
      <c r="R72" s="22" t="s">
        <v>14</v>
      </c>
      <c r="S72" s="22"/>
      <c r="T72" s="22" t="s">
        <v>14</v>
      </c>
      <c r="U72" s="22" t="s">
        <v>14</v>
      </c>
      <c r="V72" s="21"/>
      <c r="W72" s="21" t="s">
        <v>14</v>
      </c>
      <c r="X72" s="21"/>
      <c r="Y72" s="22" t="s">
        <v>14</v>
      </c>
      <c r="Z72" s="22" t="s">
        <v>14</v>
      </c>
      <c r="AA72" s="22" t="s">
        <v>14</v>
      </c>
      <c r="AB72" s="22"/>
      <c r="AC72" s="22" t="s">
        <v>14</v>
      </c>
      <c r="AD72" s="22" t="s">
        <v>14</v>
      </c>
      <c r="AE72" s="23" t="s">
        <v>14</v>
      </c>
      <c r="AL72" s="19"/>
    </row>
    <row r="73" spans="3:38">
      <c r="C73" s="24" t="s">
        <v>11</v>
      </c>
      <c r="D73" s="24"/>
      <c r="E73" s="28">
        <v>22</v>
      </c>
      <c r="F73" s="28"/>
      <c r="G73" s="29">
        <v>0.03</v>
      </c>
      <c r="H73" s="29">
        <v>-9.2100000000000009</v>
      </c>
      <c r="I73" s="29">
        <v>4.03</v>
      </c>
      <c r="J73" s="29"/>
      <c r="K73" s="29">
        <v>-55.67</v>
      </c>
      <c r="L73" s="29">
        <v>247.67</v>
      </c>
      <c r="M73" s="28"/>
      <c r="N73" s="28">
        <v>14</v>
      </c>
      <c r="O73" s="28"/>
      <c r="P73" s="29">
        <v>-2.15</v>
      </c>
      <c r="Q73" s="29">
        <v>-4.84</v>
      </c>
      <c r="R73" s="29">
        <v>3.5</v>
      </c>
      <c r="S73" s="29"/>
      <c r="T73" s="29">
        <v>7.04</v>
      </c>
      <c r="U73" s="29">
        <v>35.979999999999997</v>
      </c>
      <c r="V73" s="28"/>
      <c r="W73" s="28">
        <v>14</v>
      </c>
      <c r="X73" s="28"/>
      <c r="Y73" s="29">
        <v>0.36</v>
      </c>
      <c r="Z73" s="29">
        <v>-2.89</v>
      </c>
      <c r="AA73" s="29">
        <v>8.17</v>
      </c>
      <c r="AB73" s="29"/>
      <c r="AC73" s="29">
        <v>1.52</v>
      </c>
      <c r="AD73" s="29">
        <v>7.51</v>
      </c>
      <c r="AE73" s="30">
        <v>0.47989999999999999</v>
      </c>
      <c r="AL73" s="19"/>
    </row>
    <row r="74" spans="3:38">
      <c r="C74" s="24" t="s">
        <v>12</v>
      </c>
      <c r="D74" s="24"/>
      <c r="E74" s="28">
        <v>22</v>
      </c>
      <c r="F74" s="28"/>
      <c r="G74" s="29">
        <v>1.49</v>
      </c>
      <c r="H74" s="29">
        <v>-4.87</v>
      </c>
      <c r="I74" s="29">
        <v>13.71</v>
      </c>
      <c r="J74" s="29"/>
      <c r="K74" s="29">
        <v>73.98</v>
      </c>
      <c r="L74" s="29">
        <v>579.33000000000004</v>
      </c>
      <c r="M74" s="28"/>
      <c r="N74" s="28">
        <v>14</v>
      </c>
      <c r="O74" s="28"/>
      <c r="P74" s="29">
        <v>-1.05</v>
      </c>
      <c r="Q74" s="29">
        <v>-7.11</v>
      </c>
      <c r="R74" s="29">
        <v>5.73</v>
      </c>
      <c r="S74" s="29"/>
      <c r="T74" s="29">
        <v>14.05</v>
      </c>
      <c r="U74" s="29">
        <v>55.24</v>
      </c>
      <c r="V74" s="28"/>
      <c r="W74" s="28">
        <v>14</v>
      </c>
      <c r="X74" s="28"/>
      <c r="Y74" s="29">
        <v>0.33</v>
      </c>
      <c r="Z74" s="29">
        <v>-3.44</v>
      </c>
      <c r="AA74" s="29">
        <v>4.1500000000000004</v>
      </c>
      <c r="AB74" s="29"/>
      <c r="AC74" s="29">
        <v>3</v>
      </c>
      <c r="AD74" s="29">
        <v>17.29</v>
      </c>
      <c r="AE74" s="30">
        <v>0.84179999999999999</v>
      </c>
      <c r="AL74" s="19"/>
    </row>
    <row r="75" spans="3:38">
      <c r="C75" s="20" t="s">
        <v>36</v>
      </c>
      <c r="D75" s="20"/>
      <c r="E75" s="21" t="s">
        <v>14</v>
      </c>
      <c r="F75" s="21"/>
      <c r="G75" s="22" t="s">
        <v>14</v>
      </c>
      <c r="H75" s="22" t="s">
        <v>14</v>
      </c>
      <c r="I75" s="22" t="s">
        <v>14</v>
      </c>
      <c r="J75" s="22"/>
      <c r="K75" s="22" t="s">
        <v>14</v>
      </c>
      <c r="L75" s="22" t="s">
        <v>14</v>
      </c>
      <c r="M75" s="21"/>
      <c r="N75" s="21" t="s">
        <v>14</v>
      </c>
      <c r="O75" s="21"/>
      <c r="P75" s="22" t="s">
        <v>14</v>
      </c>
      <c r="Q75" s="22" t="s">
        <v>14</v>
      </c>
      <c r="R75" s="22" t="s">
        <v>14</v>
      </c>
      <c r="S75" s="22"/>
      <c r="T75" s="22" t="s">
        <v>14</v>
      </c>
      <c r="U75" s="22" t="s">
        <v>14</v>
      </c>
      <c r="V75" s="21"/>
      <c r="W75" s="21" t="s">
        <v>14</v>
      </c>
      <c r="X75" s="21"/>
      <c r="Y75" s="22" t="s">
        <v>14</v>
      </c>
      <c r="Z75" s="22" t="s">
        <v>14</v>
      </c>
      <c r="AA75" s="22" t="s">
        <v>14</v>
      </c>
      <c r="AB75" s="22"/>
      <c r="AC75" s="22" t="s">
        <v>14</v>
      </c>
      <c r="AD75" s="22" t="s">
        <v>14</v>
      </c>
      <c r="AE75" s="23" t="s">
        <v>14</v>
      </c>
      <c r="AL75" s="19"/>
    </row>
    <row r="76" spans="3:38">
      <c r="C76" s="24" t="s">
        <v>11</v>
      </c>
      <c r="D76" s="24"/>
      <c r="E76" s="28">
        <v>22</v>
      </c>
      <c r="F76" s="28"/>
      <c r="G76" s="29">
        <v>128.78</v>
      </c>
      <c r="H76" s="29">
        <v>-305.37</v>
      </c>
      <c r="I76" s="29">
        <v>328.7</v>
      </c>
      <c r="J76" s="29"/>
      <c r="K76" s="29">
        <v>62.05</v>
      </c>
      <c r="L76" s="29">
        <v>432.42</v>
      </c>
      <c r="M76" s="28"/>
      <c r="N76" s="28">
        <v>14</v>
      </c>
      <c r="O76" s="28"/>
      <c r="P76" s="29">
        <v>-37.840000000000003</v>
      </c>
      <c r="Q76" s="29">
        <v>-104.93</v>
      </c>
      <c r="R76" s="29">
        <v>112.78</v>
      </c>
      <c r="S76" s="29"/>
      <c r="T76" s="29">
        <v>-49.68</v>
      </c>
      <c r="U76" s="29">
        <v>412.37</v>
      </c>
      <c r="V76" s="28"/>
      <c r="W76" s="28">
        <v>14</v>
      </c>
      <c r="X76" s="28"/>
      <c r="Y76" s="29">
        <v>55.87</v>
      </c>
      <c r="Z76" s="29">
        <v>-401.66</v>
      </c>
      <c r="AA76" s="29">
        <v>333.12</v>
      </c>
      <c r="AB76" s="29"/>
      <c r="AC76" s="29">
        <v>-135.12</v>
      </c>
      <c r="AD76" s="29">
        <v>872.16</v>
      </c>
      <c r="AE76" s="30">
        <v>0.63619999999999999</v>
      </c>
      <c r="AL76" s="19"/>
    </row>
    <row r="77" spans="3:38">
      <c r="C77" s="24" t="s">
        <v>12</v>
      </c>
      <c r="D77" s="24"/>
      <c r="E77" s="28">
        <v>22</v>
      </c>
      <c r="F77" s="28"/>
      <c r="G77" s="29">
        <v>-24.47</v>
      </c>
      <c r="H77" s="29">
        <v>-537.19000000000005</v>
      </c>
      <c r="I77" s="29">
        <v>313.08</v>
      </c>
      <c r="J77" s="29"/>
      <c r="K77" s="29">
        <v>-260.02</v>
      </c>
      <c r="L77" s="29">
        <v>757.88</v>
      </c>
      <c r="M77" s="28"/>
      <c r="N77" s="28">
        <v>14</v>
      </c>
      <c r="O77" s="28"/>
      <c r="P77" s="29">
        <v>-124.94</v>
      </c>
      <c r="Q77" s="29">
        <v>-365.19</v>
      </c>
      <c r="R77" s="29">
        <v>228.71</v>
      </c>
      <c r="S77" s="29"/>
      <c r="T77" s="29">
        <v>-192.35</v>
      </c>
      <c r="U77" s="29">
        <v>841.41</v>
      </c>
      <c r="V77" s="28"/>
      <c r="W77" s="28">
        <v>14</v>
      </c>
      <c r="X77" s="28"/>
      <c r="Y77" s="29">
        <v>114.87</v>
      </c>
      <c r="Z77" s="29">
        <v>-374.35</v>
      </c>
      <c r="AA77" s="29">
        <v>356.14</v>
      </c>
      <c r="AB77" s="29"/>
      <c r="AC77" s="29">
        <v>-23.08</v>
      </c>
      <c r="AD77" s="29">
        <v>678</v>
      </c>
      <c r="AE77" s="30">
        <v>0.72260000000000002</v>
      </c>
      <c r="AL77" s="19"/>
    </row>
    <row r="78" spans="3:38">
      <c r="C78" s="20" t="s">
        <v>37</v>
      </c>
      <c r="D78" s="20"/>
      <c r="E78" s="21" t="s">
        <v>14</v>
      </c>
      <c r="F78" s="21"/>
      <c r="G78" s="22" t="s">
        <v>14</v>
      </c>
      <c r="H78" s="22" t="s">
        <v>14</v>
      </c>
      <c r="I78" s="22" t="s">
        <v>14</v>
      </c>
      <c r="J78" s="22"/>
      <c r="K78" s="22" t="s">
        <v>14</v>
      </c>
      <c r="L78" s="22" t="s">
        <v>14</v>
      </c>
      <c r="M78" s="21"/>
      <c r="N78" s="21" t="s">
        <v>14</v>
      </c>
      <c r="O78" s="21"/>
      <c r="P78" s="22" t="s">
        <v>14</v>
      </c>
      <c r="Q78" s="22" t="s">
        <v>14</v>
      </c>
      <c r="R78" s="22" t="s">
        <v>14</v>
      </c>
      <c r="S78" s="22"/>
      <c r="T78" s="22" t="s">
        <v>14</v>
      </c>
      <c r="U78" s="22" t="s">
        <v>14</v>
      </c>
      <c r="V78" s="21"/>
      <c r="W78" s="21" t="s">
        <v>14</v>
      </c>
      <c r="X78" s="21"/>
      <c r="Y78" s="22" t="s">
        <v>14</v>
      </c>
      <c r="Z78" s="22" t="s">
        <v>14</v>
      </c>
      <c r="AA78" s="22" t="s">
        <v>14</v>
      </c>
      <c r="AB78" s="22"/>
      <c r="AC78" s="22" t="s">
        <v>14</v>
      </c>
      <c r="AD78" s="22" t="s">
        <v>14</v>
      </c>
      <c r="AE78" s="23" t="s">
        <v>14</v>
      </c>
      <c r="AL78" s="19"/>
    </row>
    <row r="79" spans="3:38">
      <c r="C79" s="24" t="s">
        <v>11</v>
      </c>
      <c r="D79" s="24"/>
      <c r="E79" s="28">
        <v>22</v>
      </c>
      <c r="F79" s="28"/>
      <c r="G79" s="29">
        <v>16.600000000000001</v>
      </c>
      <c r="H79" s="29">
        <v>-41.65</v>
      </c>
      <c r="I79" s="29">
        <v>48.9</v>
      </c>
      <c r="J79" s="29"/>
      <c r="K79" s="29">
        <v>7.39</v>
      </c>
      <c r="L79" s="29">
        <v>69.040000000000006</v>
      </c>
      <c r="M79" s="28"/>
      <c r="N79" s="28">
        <v>14</v>
      </c>
      <c r="O79" s="28"/>
      <c r="P79" s="29">
        <v>-6.5</v>
      </c>
      <c r="Q79" s="29">
        <v>-24.12</v>
      </c>
      <c r="R79" s="29">
        <v>39.700000000000003</v>
      </c>
      <c r="S79" s="29"/>
      <c r="T79" s="29">
        <v>16.14</v>
      </c>
      <c r="U79" s="29">
        <v>100.8</v>
      </c>
      <c r="V79" s="28"/>
      <c r="W79" s="28">
        <v>14</v>
      </c>
      <c r="X79" s="28"/>
      <c r="Y79" s="29">
        <v>11.08</v>
      </c>
      <c r="Z79" s="29">
        <v>-52.82</v>
      </c>
      <c r="AA79" s="29">
        <v>26.06</v>
      </c>
      <c r="AB79" s="29"/>
      <c r="AC79" s="29">
        <v>-5.88</v>
      </c>
      <c r="AD79" s="29">
        <v>94.39</v>
      </c>
      <c r="AE79" s="30">
        <v>0.72560000000000002</v>
      </c>
      <c r="AL79" s="19"/>
    </row>
    <row r="80" spans="3:38">
      <c r="C80" s="24" t="s">
        <v>12</v>
      </c>
      <c r="D80" s="24"/>
      <c r="E80" s="28">
        <v>22</v>
      </c>
      <c r="F80" s="28"/>
      <c r="G80" s="29">
        <v>11.07</v>
      </c>
      <c r="H80" s="29">
        <v>-38.770000000000003</v>
      </c>
      <c r="I80" s="29">
        <v>114.96</v>
      </c>
      <c r="J80" s="29"/>
      <c r="K80" s="29">
        <v>75.38</v>
      </c>
      <c r="L80" s="29">
        <v>200.51</v>
      </c>
      <c r="M80" s="28"/>
      <c r="N80" s="28">
        <v>14</v>
      </c>
      <c r="O80" s="28"/>
      <c r="P80" s="29">
        <v>25.43</v>
      </c>
      <c r="Q80" s="29">
        <v>-44.68</v>
      </c>
      <c r="R80" s="29">
        <v>42.6</v>
      </c>
      <c r="S80" s="29"/>
      <c r="T80" s="29">
        <v>17.96</v>
      </c>
      <c r="U80" s="29">
        <v>87.38</v>
      </c>
      <c r="V80" s="28"/>
      <c r="W80" s="28">
        <v>14</v>
      </c>
      <c r="X80" s="28"/>
      <c r="Y80" s="29">
        <v>-3.59</v>
      </c>
      <c r="Z80" s="29">
        <v>-18.989999999999998</v>
      </c>
      <c r="AA80" s="29">
        <v>35.94</v>
      </c>
      <c r="AB80" s="29"/>
      <c r="AC80" s="29">
        <v>12.44</v>
      </c>
      <c r="AD80" s="29">
        <v>78</v>
      </c>
      <c r="AE80" s="30">
        <v>0.86409999999999998</v>
      </c>
      <c r="AL80" s="19"/>
    </row>
    <row r="81" spans="3:38">
      <c r="C81" s="20" t="s">
        <v>38</v>
      </c>
      <c r="D81" s="20"/>
      <c r="E81" s="21" t="s">
        <v>14</v>
      </c>
      <c r="F81" s="21"/>
      <c r="G81" s="22" t="s">
        <v>14</v>
      </c>
      <c r="H81" s="22" t="s">
        <v>14</v>
      </c>
      <c r="I81" s="22" t="s">
        <v>14</v>
      </c>
      <c r="J81" s="22"/>
      <c r="K81" s="22" t="s">
        <v>14</v>
      </c>
      <c r="L81" s="22" t="s">
        <v>14</v>
      </c>
      <c r="M81" s="21"/>
      <c r="N81" s="21" t="s">
        <v>14</v>
      </c>
      <c r="O81" s="21"/>
      <c r="P81" s="22" t="s">
        <v>14</v>
      </c>
      <c r="Q81" s="22" t="s">
        <v>14</v>
      </c>
      <c r="R81" s="22" t="s">
        <v>14</v>
      </c>
      <c r="S81" s="22"/>
      <c r="T81" s="22" t="s">
        <v>14</v>
      </c>
      <c r="U81" s="22" t="s">
        <v>14</v>
      </c>
      <c r="V81" s="21"/>
      <c r="W81" s="21" t="s">
        <v>14</v>
      </c>
      <c r="X81" s="21"/>
      <c r="Y81" s="22" t="s">
        <v>14</v>
      </c>
      <c r="Z81" s="22" t="s">
        <v>14</v>
      </c>
      <c r="AA81" s="22" t="s">
        <v>14</v>
      </c>
      <c r="AB81" s="22"/>
      <c r="AC81" s="22" t="s">
        <v>14</v>
      </c>
      <c r="AD81" s="22" t="s">
        <v>14</v>
      </c>
      <c r="AE81" s="23" t="s">
        <v>14</v>
      </c>
      <c r="AL81" s="19"/>
    </row>
    <row r="82" spans="3:38">
      <c r="C82" s="24" t="s">
        <v>11</v>
      </c>
      <c r="D82" s="24"/>
      <c r="E82" s="28">
        <v>22</v>
      </c>
      <c r="F82" s="28"/>
      <c r="G82" s="29">
        <v>-1.84</v>
      </c>
      <c r="H82" s="29">
        <v>-9.5500000000000007</v>
      </c>
      <c r="I82" s="29">
        <v>2.48</v>
      </c>
      <c r="J82" s="29"/>
      <c r="K82" s="29">
        <v>-4.6900000000000004</v>
      </c>
      <c r="L82" s="29">
        <v>13.76</v>
      </c>
      <c r="M82" s="28"/>
      <c r="N82" s="28">
        <v>14</v>
      </c>
      <c r="O82" s="28"/>
      <c r="P82" s="29">
        <v>-3.94</v>
      </c>
      <c r="Q82" s="29">
        <v>-7.22</v>
      </c>
      <c r="R82" s="29">
        <v>0.26</v>
      </c>
      <c r="S82" s="29"/>
      <c r="T82" s="29">
        <v>-0.28999999999999998</v>
      </c>
      <c r="U82" s="29">
        <v>23.24</v>
      </c>
      <c r="V82" s="28"/>
      <c r="W82" s="28">
        <v>14</v>
      </c>
      <c r="X82" s="28"/>
      <c r="Y82" s="29">
        <v>1.41</v>
      </c>
      <c r="Z82" s="29">
        <v>-5.2</v>
      </c>
      <c r="AA82" s="29">
        <v>9.8800000000000008</v>
      </c>
      <c r="AB82" s="29"/>
      <c r="AC82" s="29">
        <v>3.04</v>
      </c>
      <c r="AD82" s="29">
        <v>11.47</v>
      </c>
      <c r="AE82" s="30">
        <v>0.28660000000000002</v>
      </c>
      <c r="AL82" s="19"/>
    </row>
    <row r="83" spans="3:38">
      <c r="C83" s="24" t="s">
        <v>12</v>
      </c>
      <c r="D83" s="24"/>
      <c r="E83" s="28">
        <v>22</v>
      </c>
      <c r="F83" s="28"/>
      <c r="G83" s="29">
        <v>-2.1</v>
      </c>
      <c r="H83" s="29">
        <v>-6.26</v>
      </c>
      <c r="I83" s="29">
        <v>2.94</v>
      </c>
      <c r="J83" s="29"/>
      <c r="K83" s="29">
        <v>14.1</v>
      </c>
      <c r="L83" s="29">
        <v>70.22</v>
      </c>
      <c r="M83" s="28"/>
      <c r="N83" s="28">
        <v>14</v>
      </c>
      <c r="O83" s="28"/>
      <c r="P83" s="29">
        <v>-3.49</v>
      </c>
      <c r="Q83" s="29">
        <v>-7.17</v>
      </c>
      <c r="R83" s="29">
        <v>7.4</v>
      </c>
      <c r="S83" s="29"/>
      <c r="T83" s="29">
        <v>2.58</v>
      </c>
      <c r="U83" s="29">
        <v>22.86</v>
      </c>
      <c r="V83" s="28"/>
      <c r="W83" s="28">
        <v>14</v>
      </c>
      <c r="X83" s="28"/>
      <c r="Y83" s="29">
        <v>1.56</v>
      </c>
      <c r="Z83" s="29">
        <v>-4.6900000000000004</v>
      </c>
      <c r="AA83" s="29">
        <v>4.8899999999999997</v>
      </c>
      <c r="AB83" s="29"/>
      <c r="AC83" s="29">
        <v>7.08</v>
      </c>
      <c r="AD83" s="29">
        <v>27.08</v>
      </c>
      <c r="AE83" s="30">
        <v>0.54120000000000001</v>
      </c>
      <c r="AL83" s="19"/>
    </row>
    <row r="84" spans="3:38">
      <c r="C84" s="20" t="s">
        <v>39</v>
      </c>
      <c r="D84" s="20"/>
      <c r="E84" s="21" t="s">
        <v>14</v>
      </c>
      <c r="F84" s="21"/>
      <c r="G84" s="22" t="s">
        <v>14</v>
      </c>
      <c r="H84" s="22" t="s">
        <v>14</v>
      </c>
      <c r="I84" s="22" t="s">
        <v>14</v>
      </c>
      <c r="J84" s="22"/>
      <c r="K84" s="22" t="s">
        <v>14</v>
      </c>
      <c r="L84" s="22" t="s">
        <v>14</v>
      </c>
      <c r="M84" s="21"/>
      <c r="N84" s="21" t="s">
        <v>14</v>
      </c>
      <c r="O84" s="21"/>
      <c r="P84" s="22" t="s">
        <v>14</v>
      </c>
      <c r="Q84" s="22" t="s">
        <v>14</v>
      </c>
      <c r="R84" s="22" t="s">
        <v>14</v>
      </c>
      <c r="S84" s="22"/>
      <c r="T84" s="22" t="s">
        <v>14</v>
      </c>
      <c r="U84" s="22" t="s">
        <v>14</v>
      </c>
      <c r="V84" s="21"/>
      <c r="W84" s="21" t="s">
        <v>14</v>
      </c>
      <c r="X84" s="21"/>
      <c r="Y84" s="22" t="s">
        <v>14</v>
      </c>
      <c r="Z84" s="22" t="s">
        <v>14</v>
      </c>
      <c r="AA84" s="22" t="s">
        <v>14</v>
      </c>
      <c r="AB84" s="22"/>
      <c r="AC84" s="22" t="s">
        <v>14</v>
      </c>
      <c r="AD84" s="22" t="s">
        <v>14</v>
      </c>
      <c r="AE84" s="23" t="s">
        <v>14</v>
      </c>
      <c r="AL84" s="19"/>
    </row>
    <row r="85" spans="3:38">
      <c r="C85" s="24" t="s">
        <v>11</v>
      </c>
      <c r="D85" s="24"/>
      <c r="E85" s="28">
        <v>22</v>
      </c>
      <c r="F85" s="28"/>
      <c r="G85" s="29">
        <v>-18.649999999999999</v>
      </c>
      <c r="H85" s="29">
        <v>-102.79</v>
      </c>
      <c r="I85" s="29">
        <v>23.81</v>
      </c>
      <c r="J85" s="29"/>
      <c r="K85" s="29">
        <v>-48.38</v>
      </c>
      <c r="L85" s="29">
        <v>123.99</v>
      </c>
      <c r="M85" s="28"/>
      <c r="N85" s="28">
        <v>14</v>
      </c>
      <c r="O85" s="28"/>
      <c r="P85" s="29">
        <v>-48.23</v>
      </c>
      <c r="Q85" s="29">
        <v>-124.84</v>
      </c>
      <c r="R85" s="29">
        <v>-10.79</v>
      </c>
      <c r="S85" s="29"/>
      <c r="T85" s="29">
        <v>-27.4</v>
      </c>
      <c r="U85" s="29">
        <v>116.95</v>
      </c>
      <c r="V85" s="28"/>
      <c r="W85" s="28">
        <v>14</v>
      </c>
      <c r="X85" s="28"/>
      <c r="Y85" s="29">
        <v>-36.49</v>
      </c>
      <c r="Z85" s="29">
        <v>-112.29</v>
      </c>
      <c r="AA85" s="29">
        <v>60.8</v>
      </c>
      <c r="AB85" s="29"/>
      <c r="AC85" s="29">
        <v>-33.020000000000003</v>
      </c>
      <c r="AD85" s="29">
        <v>109.69</v>
      </c>
      <c r="AE85" s="30">
        <v>0.96030000000000004</v>
      </c>
      <c r="AL85" s="19"/>
    </row>
    <row r="86" spans="3:38">
      <c r="C86" s="24" t="s">
        <v>12</v>
      </c>
      <c r="D86" s="24"/>
      <c r="E86" s="28">
        <v>22</v>
      </c>
      <c r="F86" s="28"/>
      <c r="G86" s="29">
        <v>-53.97</v>
      </c>
      <c r="H86" s="29">
        <v>-108.55</v>
      </c>
      <c r="I86" s="29">
        <v>3.9</v>
      </c>
      <c r="J86" s="29"/>
      <c r="K86" s="29">
        <v>-53.77</v>
      </c>
      <c r="L86" s="29">
        <v>160.71</v>
      </c>
      <c r="M86" s="28"/>
      <c r="N86" s="28">
        <v>14</v>
      </c>
      <c r="O86" s="28"/>
      <c r="P86" s="29">
        <v>-90.99</v>
      </c>
      <c r="Q86" s="29">
        <v>-113.35</v>
      </c>
      <c r="R86" s="29">
        <v>43.44</v>
      </c>
      <c r="S86" s="29"/>
      <c r="T86" s="29">
        <v>-43.72</v>
      </c>
      <c r="U86" s="29">
        <v>136.97999999999999</v>
      </c>
      <c r="V86" s="28"/>
      <c r="W86" s="28">
        <v>14</v>
      </c>
      <c r="X86" s="28"/>
      <c r="Y86" s="29">
        <v>-70.87</v>
      </c>
      <c r="Z86" s="29">
        <v>-102.75</v>
      </c>
      <c r="AA86" s="29">
        <v>-58.6</v>
      </c>
      <c r="AB86" s="29"/>
      <c r="AC86" s="29">
        <v>-59.12</v>
      </c>
      <c r="AD86" s="29">
        <v>83.15</v>
      </c>
      <c r="AE86" s="30">
        <v>0.96289999999999998</v>
      </c>
      <c r="AL86" s="19"/>
    </row>
    <row r="87" spans="3:38">
      <c r="C87" s="20" t="s">
        <v>40</v>
      </c>
      <c r="D87" s="20"/>
      <c r="E87" s="21" t="s">
        <v>14</v>
      </c>
      <c r="F87" s="21"/>
      <c r="G87" s="22" t="s">
        <v>14</v>
      </c>
      <c r="H87" s="22" t="s">
        <v>14</v>
      </c>
      <c r="I87" s="22" t="s">
        <v>14</v>
      </c>
      <c r="J87" s="22"/>
      <c r="K87" s="22" t="s">
        <v>14</v>
      </c>
      <c r="L87" s="22" t="s">
        <v>14</v>
      </c>
      <c r="M87" s="21"/>
      <c r="N87" s="21" t="s">
        <v>14</v>
      </c>
      <c r="O87" s="21"/>
      <c r="P87" s="22" t="s">
        <v>14</v>
      </c>
      <c r="Q87" s="22" t="s">
        <v>14</v>
      </c>
      <c r="R87" s="22" t="s">
        <v>14</v>
      </c>
      <c r="S87" s="22"/>
      <c r="T87" s="22" t="s">
        <v>14</v>
      </c>
      <c r="U87" s="22" t="s">
        <v>14</v>
      </c>
      <c r="V87" s="21"/>
      <c r="W87" s="21" t="s">
        <v>14</v>
      </c>
      <c r="X87" s="21"/>
      <c r="Y87" s="22" t="s">
        <v>14</v>
      </c>
      <c r="Z87" s="22" t="s">
        <v>14</v>
      </c>
      <c r="AA87" s="22" t="s">
        <v>14</v>
      </c>
      <c r="AB87" s="22"/>
      <c r="AC87" s="22" t="s">
        <v>14</v>
      </c>
      <c r="AD87" s="22" t="s">
        <v>14</v>
      </c>
      <c r="AE87" s="23" t="s">
        <v>14</v>
      </c>
      <c r="AL87" s="19"/>
    </row>
    <row r="88" spans="3:38">
      <c r="C88" s="24" t="s">
        <v>11</v>
      </c>
      <c r="D88" s="24"/>
      <c r="E88" s="28">
        <v>22</v>
      </c>
      <c r="F88" s="28"/>
      <c r="G88" s="29">
        <v>0</v>
      </c>
      <c r="H88" s="29">
        <v>-0.98</v>
      </c>
      <c r="I88" s="29">
        <v>0</v>
      </c>
      <c r="J88" s="29"/>
      <c r="K88" s="29">
        <v>-0.6</v>
      </c>
      <c r="L88" s="29">
        <v>1.63</v>
      </c>
      <c r="M88" s="28"/>
      <c r="N88" s="28">
        <v>14</v>
      </c>
      <c r="O88" s="28"/>
      <c r="P88" s="29">
        <v>0</v>
      </c>
      <c r="Q88" s="29">
        <v>-1.81</v>
      </c>
      <c r="R88" s="29">
        <v>0.12</v>
      </c>
      <c r="S88" s="29"/>
      <c r="T88" s="29">
        <v>-1.1200000000000001</v>
      </c>
      <c r="U88" s="29">
        <v>4.13</v>
      </c>
      <c r="V88" s="28"/>
      <c r="W88" s="28">
        <v>14</v>
      </c>
      <c r="X88" s="28"/>
      <c r="Y88" s="29">
        <v>0</v>
      </c>
      <c r="Z88" s="29">
        <v>-0.02</v>
      </c>
      <c r="AA88" s="29">
        <v>0.33</v>
      </c>
      <c r="AB88" s="29"/>
      <c r="AC88" s="29">
        <v>-0.94</v>
      </c>
      <c r="AD88" s="29">
        <v>4.4000000000000004</v>
      </c>
      <c r="AE88" s="30">
        <v>0.61099999999999999</v>
      </c>
      <c r="AL88" s="19"/>
    </row>
    <row r="89" spans="3:38">
      <c r="C89" s="24" t="s">
        <v>12</v>
      </c>
      <c r="D89" s="24"/>
      <c r="E89" s="28">
        <v>22</v>
      </c>
      <c r="F89" s="28"/>
      <c r="G89" s="29">
        <v>0</v>
      </c>
      <c r="H89" s="29">
        <v>-1.17</v>
      </c>
      <c r="I89" s="29">
        <v>0</v>
      </c>
      <c r="J89" s="29"/>
      <c r="K89" s="29">
        <v>1.28</v>
      </c>
      <c r="L89" s="29">
        <v>8.5399999999999991</v>
      </c>
      <c r="M89" s="28"/>
      <c r="N89" s="28">
        <v>14</v>
      </c>
      <c r="O89" s="28"/>
      <c r="P89" s="29">
        <v>-0.26</v>
      </c>
      <c r="Q89" s="29">
        <v>-1.39</v>
      </c>
      <c r="R89" s="29">
        <v>0</v>
      </c>
      <c r="S89" s="29"/>
      <c r="T89" s="29">
        <v>-0.96</v>
      </c>
      <c r="U89" s="29">
        <v>3.61</v>
      </c>
      <c r="V89" s="28"/>
      <c r="W89" s="28">
        <v>14</v>
      </c>
      <c r="X89" s="28"/>
      <c r="Y89" s="29">
        <v>0.33</v>
      </c>
      <c r="Z89" s="29">
        <v>0</v>
      </c>
      <c r="AA89" s="29">
        <v>2.93</v>
      </c>
      <c r="AB89" s="29"/>
      <c r="AC89" s="29">
        <v>0.41</v>
      </c>
      <c r="AD89" s="29">
        <v>5.19</v>
      </c>
      <c r="AE89" s="30">
        <v>9.0700000000000003E-2</v>
      </c>
      <c r="AL89" s="19"/>
    </row>
    <row r="90" spans="3:38">
      <c r="C90" s="20" t="s">
        <v>41</v>
      </c>
      <c r="D90" s="20"/>
      <c r="E90" s="21" t="s">
        <v>14</v>
      </c>
      <c r="F90" s="21"/>
      <c r="G90" s="22" t="s">
        <v>14</v>
      </c>
      <c r="H90" s="22" t="s">
        <v>14</v>
      </c>
      <c r="I90" s="22" t="s">
        <v>14</v>
      </c>
      <c r="J90" s="22"/>
      <c r="K90" s="22" t="s">
        <v>14</v>
      </c>
      <c r="L90" s="22" t="s">
        <v>14</v>
      </c>
      <c r="M90" s="21"/>
      <c r="N90" s="21" t="s">
        <v>14</v>
      </c>
      <c r="O90" s="21"/>
      <c r="P90" s="22" t="s">
        <v>14</v>
      </c>
      <c r="Q90" s="22" t="s">
        <v>14</v>
      </c>
      <c r="R90" s="22" t="s">
        <v>14</v>
      </c>
      <c r="S90" s="22"/>
      <c r="T90" s="22" t="s">
        <v>14</v>
      </c>
      <c r="U90" s="22" t="s">
        <v>14</v>
      </c>
      <c r="V90" s="21"/>
      <c r="W90" s="21" t="s">
        <v>14</v>
      </c>
      <c r="X90" s="21"/>
      <c r="Y90" s="22" t="s">
        <v>14</v>
      </c>
      <c r="Z90" s="22" t="s">
        <v>14</v>
      </c>
      <c r="AA90" s="22" t="s">
        <v>14</v>
      </c>
      <c r="AB90" s="22"/>
      <c r="AC90" s="22" t="s">
        <v>14</v>
      </c>
      <c r="AD90" s="22" t="s">
        <v>14</v>
      </c>
      <c r="AE90" s="23" t="s">
        <v>14</v>
      </c>
      <c r="AL90" s="19"/>
    </row>
    <row r="91" spans="3:38">
      <c r="C91" s="24" t="s">
        <v>11</v>
      </c>
      <c r="D91" s="24"/>
      <c r="E91" s="28">
        <v>22</v>
      </c>
      <c r="F91" s="28"/>
      <c r="G91" s="29">
        <v>-4.8099999999999996</v>
      </c>
      <c r="H91" s="29">
        <v>-48.6</v>
      </c>
      <c r="I91" s="29">
        <v>9.83</v>
      </c>
      <c r="J91" s="29"/>
      <c r="K91" s="29">
        <v>-40.08</v>
      </c>
      <c r="L91" s="29">
        <v>134.82</v>
      </c>
      <c r="M91" s="28"/>
      <c r="N91" s="28">
        <v>14</v>
      </c>
      <c r="O91" s="28"/>
      <c r="P91" s="29">
        <v>2.8</v>
      </c>
      <c r="Q91" s="29">
        <v>-18.649999999999999</v>
      </c>
      <c r="R91" s="29">
        <v>36.630000000000003</v>
      </c>
      <c r="S91" s="29"/>
      <c r="T91" s="29">
        <v>7.55</v>
      </c>
      <c r="U91" s="29">
        <v>77.069999999999993</v>
      </c>
      <c r="V91" s="28"/>
      <c r="W91" s="28">
        <v>14</v>
      </c>
      <c r="X91" s="28"/>
      <c r="Y91" s="29">
        <v>-1.4</v>
      </c>
      <c r="Z91" s="29">
        <v>-17.29</v>
      </c>
      <c r="AA91" s="29">
        <v>18.27</v>
      </c>
      <c r="AB91" s="29"/>
      <c r="AC91" s="29">
        <v>3.38</v>
      </c>
      <c r="AD91" s="29">
        <v>176.48</v>
      </c>
      <c r="AE91" s="30">
        <v>0.66200000000000003</v>
      </c>
      <c r="AL91" s="19"/>
    </row>
    <row r="92" spans="3:38">
      <c r="C92" s="24" t="s">
        <v>12</v>
      </c>
      <c r="D92" s="24"/>
      <c r="E92" s="28">
        <v>22</v>
      </c>
      <c r="F92" s="28"/>
      <c r="G92" s="29">
        <v>0.08</v>
      </c>
      <c r="H92" s="29">
        <v>-26.12</v>
      </c>
      <c r="I92" s="29">
        <v>16.510000000000002</v>
      </c>
      <c r="J92" s="29"/>
      <c r="K92" s="29">
        <v>300.01</v>
      </c>
      <c r="L92" s="29">
        <v>1495.71</v>
      </c>
      <c r="M92" s="28"/>
      <c r="N92" s="28">
        <v>14</v>
      </c>
      <c r="O92" s="28"/>
      <c r="P92" s="29">
        <v>-19.84</v>
      </c>
      <c r="Q92" s="29">
        <v>-37.57</v>
      </c>
      <c r="R92" s="29">
        <v>19.47</v>
      </c>
      <c r="S92" s="29"/>
      <c r="T92" s="29">
        <v>-14.37</v>
      </c>
      <c r="U92" s="29">
        <v>36.31</v>
      </c>
      <c r="V92" s="28"/>
      <c r="W92" s="28">
        <v>14</v>
      </c>
      <c r="X92" s="28"/>
      <c r="Y92" s="29">
        <v>4.05</v>
      </c>
      <c r="Z92" s="29">
        <v>-37.83</v>
      </c>
      <c r="AA92" s="29">
        <v>32.369999999999997</v>
      </c>
      <c r="AB92" s="29"/>
      <c r="AC92" s="29">
        <v>1.02</v>
      </c>
      <c r="AD92" s="29">
        <v>126.84</v>
      </c>
      <c r="AE92" s="30">
        <v>0.58609999999999995</v>
      </c>
      <c r="AL92" s="19"/>
    </row>
    <row r="93" spans="3:38">
      <c r="C93" s="20" t="s">
        <v>42</v>
      </c>
      <c r="D93" s="20"/>
      <c r="E93" s="21" t="s">
        <v>14</v>
      </c>
      <c r="F93" s="21"/>
      <c r="G93" s="22" t="s">
        <v>14</v>
      </c>
      <c r="H93" s="22" t="s">
        <v>14</v>
      </c>
      <c r="I93" s="22" t="s">
        <v>14</v>
      </c>
      <c r="J93" s="22"/>
      <c r="K93" s="22" t="s">
        <v>14</v>
      </c>
      <c r="L93" s="22" t="s">
        <v>14</v>
      </c>
      <c r="M93" s="21"/>
      <c r="N93" s="21" t="s">
        <v>14</v>
      </c>
      <c r="O93" s="21"/>
      <c r="P93" s="22" t="s">
        <v>14</v>
      </c>
      <c r="Q93" s="22" t="s">
        <v>14</v>
      </c>
      <c r="R93" s="22" t="s">
        <v>14</v>
      </c>
      <c r="S93" s="22"/>
      <c r="T93" s="22" t="s">
        <v>14</v>
      </c>
      <c r="U93" s="22" t="s">
        <v>14</v>
      </c>
      <c r="V93" s="21"/>
      <c r="W93" s="21" t="s">
        <v>14</v>
      </c>
      <c r="X93" s="21"/>
      <c r="Y93" s="22" t="s">
        <v>14</v>
      </c>
      <c r="Z93" s="22" t="s">
        <v>14</v>
      </c>
      <c r="AA93" s="22" t="s">
        <v>14</v>
      </c>
      <c r="AB93" s="22"/>
      <c r="AC93" s="22" t="s">
        <v>14</v>
      </c>
      <c r="AD93" s="22" t="s">
        <v>14</v>
      </c>
      <c r="AE93" s="23" t="s">
        <v>14</v>
      </c>
      <c r="AL93" s="19"/>
    </row>
    <row r="94" spans="3:38">
      <c r="C94" s="24" t="s">
        <v>11</v>
      </c>
      <c r="D94" s="24"/>
      <c r="E94" s="28">
        <v>22</v>
      </c>
      <c r="F94" s="28"/>
      <c r="G94" s="29">
        <v>-0.52</v>
      </c>
      <c r="H94" s="29">
        <v>-25.96</v>
      </c>
      <c r="I94" s="29">
        <v>20.25</v>
      </c>
      <c r="J94" s="29"/>
      <c r="K94" s="29">
        <v>-23.77</v>
      </c>
      <c r="L94" s="29">
        <v>92.34</v>
      </c>
      <c r="M94" s="28"/>
      <c r="N94" s="28">
        <v>14</v>
      </c>
      <c r="O94" s="28"/>
      <c r="P94" s="29">
        <v>7.14</v>
      </c>
      <c r="Q94" s="29">
        <v>-19.86</v>
      </c>
      <c r="R94" s="29">
        <v>26.1</v>
      </c>
      <c r="S94" s="29"/>
      <c r="T94" s="29">
        <v>15.3</v>
      </c>
      <c r="U94" s="29">
        <v>81.62</v>
      </c>
      <c r="V94" s="28"/>
      <c r="W94" s="28">
        <v>14</v>
      </c>
      <c r="X94" s="28"/>
      <c r="Y94" s="29">
        <v>-6.94</v>
      </c>
      <c r="Z94" s="29">
        <v>-32.159999999999997</v>
      </c>
      <c r="AA94" s="29">
        <v>13.44</v>
      </c>
      <c r="AB94" s="29"/>
      <c r="AC94" s="29">
        <v>-19.59</v>
      </c>
      <c r="AD94" s="29">
        <v>48.7</v>
      </c>
      <c r="AE94" s="30">
        <v>0.45839999999999997</v>
      </c>
      <c r="AL94" s="19"/>
    </row>
    <row r="95" spans="3:38">
      <c r="C95" s="24" t="s">
        <v>12</v>
      </c>
      <c r="D95" s="24"/>
      <c r="E95" s="28">
        <v>22</v>
      </c>
      <c r="F95" s="28"/>
      <c r="G95" s="29">
        <v>9.4700000000000006</v>
      </c>
      <c r="H95" s="29">
        <v>-38.9</v>
      </c>
      <c r="I95" s="29">
        <v>15.94</v>
      </c>
      <c r="J95" s="29"/>
      <c r="K95" s="29">
        <v>24.38</v>
      </c>
      <c r="L95" s="29">
        <v>200.4</v>
      </c>
      <c r="M95" s="28"/>
      <c r="N95" s="28">
        <v>14</v>
      </c>
      <c r="O95" s="28"/>
      <c r="P95" s="29">
        <v>15</v>
      </c>
      <c r="Q95" s="29">
        <v>-6.43</v>
      </c>
      <c r="R95" s="29">
        <v>41.56</v>
      </c>
      <c r="S95" s="29"/>
      <c r="T95" s="29">
        <v>27.52</v>
      </c>
      <c r="U95" s="29">
        <v>71.81</v>
      </c>
      <c r="V95" s="28"/>
      <c r="W95" s="28">
        <v>14</v>
      </c>
      <c r="X95" s="28"/>
      <c r="Y95" s="29">
        <v>-1.55</v>
      </c>
      <c r="Z95" s="29">
        <v>-28.85</v>
      </c>
      <c r="AA95" s="29">
        <v>28.68</v>
      </c>
      <c r="AB95" s="29"/>
      <c r="AC95" s="29">
        <v>10.02</v>
      </c>
      <c r="AD95" s="29">
        <v>91.84</v>
      </c>
      <c r="AE95" s="30">
        <v>0.58189999999999997</v>
      </c>
      <c r="AL95" s="19"/>
    </row>
    <row r="96" spans="3:38">
      <c r="C96" s="20" t="s">
        <v>43</v>
      </c>
      <c r="D96" s="20"/>
      <c r="E96" s="21" t="s">
        <v>14</v>
      </c>
      <c r="F96" s="21"/>
      <c r="G96" s="22" t="s">
        <v>14</v>
      </c>
      <c r="H96" s="22" t="s">
        <v>14</v>
      </c>
      <c r="I96" s="22" t="s">
        <v>14</v>
      </c>
      <c r="J96" s="22"/>
      <c r="K96" s="22" t="s">
        <v>14</v>
      </c>
      <c r="L96" s="22" t="s">
        <v>14</v>
      </c>
      <c r="M96" s="21"/>
      <c r="N96" s="21" t="s">
        <v>14</v>
      </c>
      <c r="O96" s="21"/>
      <c r="P96" s="22" t="s">
        <v>14</v>
      </c>
      <c r="Q96" s="22" t="s">
        <v>14</v>
      </c>
      <c r="R96" s="22" t="s">
        <v>14</v>
      </c>
      <c r="S96" s="22"/>
      <c r="T96" s="22" t="s">
        <v>14</v>
      </c>
      <c r="U96" s="22" t="s">
        <v>14</v>
      </c>
      <c r="V96" s="21"/>
      <c r="W96" s="21" t="s">
        <v>14</v>
      </c>
      <c r="X96" s="21"/>
      <c r="Y96" s="22" t="s">
        <v>14</v>
      </c>
      <c r="Z96" s="22" t="s">
        <v>14</v>
      </c>
      <c r="AA96" s="22" t="s">
        <v>14</v>
      </c>
      <c r="AB96" s="22"/>
      <c r="AC96" s="22" t="s">
        <v>14</v>
      </c>
      <c r="AD96" s="22" t="s">
        <v>14</v>
      </c>
      <c r="AE96" s="23" t="s">
        <v>14</v>
      </c>
      <c r="AL96" s="19"/>
    </row>
    <row r="97" spans="3:38">
      <c r="C97" s="24" t="s">
        <v>11</v>
      </c>
      <c r="D97" s="24"/>
      <c r="E97" s="28">
        <v>22</v>
      </c>
      <c r="F97" s="28"/>
      <c r="G97" s="29">
        <v>-3.64</v>
      </c>
      <c r="H97" s="29">
        <v>-10.62</v>
      </c>
      <c r="I97" s="29">
        <v>14.95</v>
      </c>
      <c r="J97" s="29"/>
      <c r="K97" s="29">
        <v>-3.09</v>
      </c>
      <c r="L97" s="29">
        <v>28.23</v>
      </c>
      <c r="M97" s="28"/>
      <c r="N97" s="28">
        <v>14</v>
      </c>
      <c r="O97" s="28"/>
      <c r="P97" s="29">
        <v>-8.58</v>
      </c>
      <c r="Q97" s="29">
        <v>-11.67</v>
      </c>
      <c r="R97" s="29">
        <v>0.27</v>
      </c>
      <c r="S97" s="29"/>
      <c r="T97" s="29">
        <v>-8.4</v>
      </c>
      <c r="U97" s="29">
        <v>16.829999999999998</v>
      </c>
      <c r="V97" s="28"/>
      <c r="W97" s="28">
        <v>14</v>
      </c>
      <c r="X97" s="28"/>
      <c r="Y97" s="29">
        <v>-3.44</v>
      </c>
      <c r="Z97" s="29">
        <v>-20.36</v>
      </c>
      <c r="AA97" s="29">
        <v>3.07</v>
      </c>
      <c r="AB97" s="29"/>
      <c r="AC97" s="29">
        <v>-12.16</v>
      </c>
      <c r="AD97" s="29">
        <v>23.83</v>
      </c>
      <c r="AE97" s="30">
        <v>0.53010000000000002</v>
      </c>
      <c r="AL97" s="19"/>
    </row>
    <row r="98" spans="3:38">
      <c r="C98" s="24" t="s">
        <v>12</v>
      </c>
      <c r="D98" s="24"/>
      <c r="E98" s="28">
        <v>22</v>
      </c>
      <c r="F98" s="28"/>
      <c r="G98" s="29">
        <v>7.27</v>
      </c>
      <c r="H98" s="29">
        <v>-11.79</v>
      </c>
      <c r="I98" s="29">
        <v>10.36</v>
      </c>
      <c r="J98" s="29"/>
      <c r="K98" s="29">
        <v>4.75</v>
      </c>
      <c r="L98" s="29">
        <v>45.17</v>
      </c>
      <c r="M98" s="28"/>
      <c r="N98" s="28">
        <v>14</v>
      </c>
      <c r="O98" s="28"/>
      <c r="P98" s="29">
        <v>-3.95</v>
      </c>
      <c r="Q98" s="29">
        <v>-14.49</v>
      </c>
      <c r="R98" s="29">
        <v>4.18</v>
      </c>
      <c r="S98" s="29"/>
      <c r="T98" s="29">
        <v>-2.74</v>
      </c>
      <c r="U98" s="29">
        <v>19.95</v>
      </c>
      <c r="V98" s="28"/>
      <c r="W98" s="28">
        <v>14</v>
      </c>
      <c r="X98" s="28"/>
      <c r="Y98" s="29">
        <v>1.68</v>
      </c>
      <c r="Z98" s="29">
        <v>-15.9</v>
      </c>
      <c r="AA98" s="29">
        <v>6.91</v>
      </c>
      <c r="AB98" s="29"/>
      <c r="AC98" s="29">
        <v>-7.84</v>
      </c>
      <c r="AD98" s="29">
        <v>22.19</v>
      </c>
      <c r="AE98" s="30">
        <v>0.4798</v>
      </c>
      <c r="AL98" s="19"/>
    </row>
    <row r="99" spans="3:38">
      <c r="C99" s="20" t="s">
        <v>44</v>
      </c>
      <c r="D99" s="20"/>
      <c r="E99" s="21" t="s">
        <v>14</v>
      </c>
      <c r="F99" s="21"/>
      <c r="G99" s="22" t="s">
        <v>14</v>
      </c>
      <c r="H99" s="22" t="s">
        <v>14</v>
      </c>
      <c r="I99" s="22" t="s">
        <v>14</v>
      </c>
      <c r="J99" s="22"/>
      <c r="K99" s="22" t="s">
        <v>14</v>
      </c>
      <c r="L99" s="22" t="s">
        <v>14</v>
      </c>
      <c r="M99" s="21"/>
      <c r="N99" s="21" t="s">
        <v>14</v>
      </c>
      <c r="O99" s="21"/>
      <c r="P99" s="22" t="s">
        <v>14</v>
      </c>
      <c r="Q99" s="22" t="s">
        <v>14</v>
      </c>
      <c r="R99" s="22" t="s">
        <v>14</v>
      </c>
      <c r="S99" s="22"/>
      <c r="T99" s="22" t="s">
        <v>14</v>
      </c>
      <c r="U99" s="22" t="s">
        <v>14</v>
      </c>
      <c r="V99" s="21"/>
      <c r="W99" s="21" t="s">
        <v>14</v>
      </c>
      <c r="X99" s="21"/>
      <c r="Y99" s="22" t="s">
        <v>14</v>
      </c>
      <c r="Z99" s="22" t="s">
        <v>14</v>
      </c>
      <c r="AA99" s="22" t="s">
        <v>14</v>
      </c>
      <c r="AB99" s="22"/>
      <c r="AC99" s="22" t="s">
        <v>14</v>
      </c>
      <c r="AD99" s="22" t="s">
        <v>14</v>
      </c>
      <c r="AE99" s="23" t="s">
        <v>14</v>
      </c>
      <c r="AL99" s="19"/>
    </row>
    <row r="100" spans="3:38">
      <c r="C100" s="24" t="s">
        <v>11</v>
      </c>
      <c r="D100" s="24"/>
      <c r="E100" s="28">
        <v>22</v>
      </c>
      <c r="F100" s="28"/>
      <c r="G100" s="29">
        <v>1.66</v>
      </c>
      <c r="H100" s="29">
        <v>-22.05</v>
      </c>
      <c r="I100" s="29">
        <v>35.81</v>
      </c>
      <c r="J100" s="29"/>
      <c r="K100" s="29">
        <v>1.58</v>
      </c>
      <c r="L100" s="29">
        <v>44.58</v>
      </c>
      <c r="M100" s="28"/>
      <c r="N100" s="28">
        <v>14</v>
      </c>
      <c r="O100" s="28"/>
      <c r="P100" s="29">
        <v>7.57</v>
      </c>
      <c r="Q100" s="29">
        <v>-36.909999999999997</v>
      </c>
      <c r="R100" s="29">
        <v>33.450000000000003</v>
      </c>
      <c r="S100" s="29"/>
      <c r="T100" s="29">
        <v>-2.2200000000000002</v>
      </c>
      <c r="U100" s="29">
        <v>63.79</v>
      </c>
      <c r="V100" s="28"/>
      <c r="W100" s="28">
        <v>14</v>
      </c>
      <c r="X100" s="28"/>
      <c r="Y100" s="29">
        <v>-1.27</v>
      </c>
      <c r="Z100" s="29">
        <v>-39.04</v>
      </c>
      <c r="AA100" s="29">
        <v>46.77</v>
      </c>
      <c r="AB100" s="29"/>
      <c r="AC100" s="29">
        <v>-12.27</v>
      </c>
      <c r="AD100" s="29">
        <v>74.28</v>
      </c>
      <c r="AE100" s="30">
        <v>0.93330000000000002</v>
      </c>
      <c r="AL100" s="19"/>
    </row>
    <row r="101" spans="3:38">
      <c r="C101" s="24" t="s">
        <v>12</v>
      </c>
      <c r="D101" s="24"/>
      <c r="E101" s="28">
        <v>22</v>
      </c>
      <c r="F101" s="28"/>
      <c r="G101" s="29">
        <v>7.0000000000000007E-2</v>
      </c>
      <c r="H101" s="29">
        <v>-41.5</v>
      </c>
      <c r="I101" s="29">
        <v>42.39</v>
      </c>
      <c r="J101" s="29"/>
      <c r="K101" s="29">
        <v>4.04</v>
      </c>
      <c r="L101" s="29">
        <v>54.48</v>
      </c>
      <c r="M101" s="28"/>
      <c r="N101" s="28">
        <v>14</v>
      </c>
      <c r="O101" s="28"/>
      <c r="P101" s="29">
        <v>6</v>
      </c>
      <c r="Q101" s="29">
        <v>-22.23</v>
      </c>
      <c r="R101" s="29">
        <v>36.090000000000003</v>
      </c>
      <c r="S101" s="29"/>
      <c r="T101" s="29">
        <v>5.54</v>
      </c>
      <c r="U101" s="29">
        <v>60.33</v>
      </c>
      <c r="V101" s="28"/>
      <c r="W101" s="28">
        <v>14</v>
      </c>
      <c r="X101" s="28"/>
      <c r="Y101" s="29">
        <v>22.46</v>
      </c>
      <c r="Z101" s="29">
        <v>-24.66</v>
      </c>
      <c r="AA101" s="29">
        <v>33.07</v>
      </c>
      <c r="AB101" s="29"/>
      <c r="AC101" s="29">
        <v>0.76</v>
      </c>
      <c r="AD101" s="29">
        <v>69.349999999999994</v>
      </c>
      <c r="AE101" s="30">
        <v>0.92310000000000003</v>
      </c>
      <c r="AL101" s="19"/>
    </row>
    <row r="102" spans="3:38">
      <c r="C102" s="20" t="s">
        <v>45</v>
      </c>
      <c r="D102" s="20"/>
      <c r="E102" s="21" t="s">
        <v>14</v>
      </c>
      <c r="F102" s="21"/>
      <c r="G102" s="22" t="s">
        <v>14</v>
      </c>
      <c r="H102" s="22" t="s">
        <v>14</v>
      </c>
      <c r="I102" s="22" t="s">
        <v>14</v>
      </c>
      <c r="J102" s="22"/>
      <c r="K102" s="22" t="s">
        <v>14</v>
      </c>
      <c r="L102" s="22" t="s">
        <v>14</v>
      </c>
      <c r="M102" s="21"/>
      <c r="N102" s="21" t="s">
        <v>14</v>
      </c>
      <c r="O102" s="21"/>
      <c r="P102" s="22" t="s">
        <v>14</v>
      </c>
      <c r="Q102" s="22" t="s">
        <v>14</v>
      </c>
      <c r="R102" s="22" t="s">
        <v>14</v>
      </c>
      <c r="S102" s="22"/>
      <c r="T102" s="22" t="s">
        <v>14</v>
      </c>
      <c r="U102" s="22" t="s">
        <v>14</v>
      </c>
      <c r="V102" s="21"/>
      <c r="W102" s="21" t="s">
        <v>14</v>
      </c>
      <c r="X102" s="21"/>
      <c r="Y102" s="22" t="s">
        <v>14</v>
      </c>
      <c r="Z102" s="22" t="s">
        <v>14</v>
      </c>
      <c r="AA102" s="22" t="s">
        <v>14</v>
      </c>
      <c r="AB102" s="22"/>
      <c r="AC102" s="22" t="s">
        <v>14</v>
      </c>
      <c r="AD102" s="22" t="s">
        <v>14</v>
      </c>
      <c r="AE102" s="23" t="s">
        <v>14</v>
      </c>
      <c r="AL102" s="19"/>
    </row>
    <row r="103" spans="3:38">
      <c r="C103" s="24" t="s">
        <v>11</v>
      </c>
      <c r="D103" s="24"/>
      <c r="E103" s="28">
        <v>22</v>
      </c>
      <c r="F103" s="28"/>
      <c r="G103" s="29">
        <v>1286.82</v>
      </c>
      <c r="H103" s="29">
        <v>-2008.64</v>
      </c>
      <c r="I103" s="29">
        <v>4627.74</v>
      </c>
      <c r="J103" s="29"/>
      <c r="K103" s="29">
        <v>1447.41</v>
      </c>
      <c r="L103" s="29">
        <v>6465.65</v>
      </c>
      <c r="M103" s="28"/>
      <c r="N103" s="28">
        <v>14</v>
      </c>
      <c r="O103" s="28"/>
      <c r="P103" s="29">
        <v>-371.28</v>
      </c>
      <c r="Q103" s="29">
        <v>-3511.49</v>
      </c>
      <c r="R103" s="29">
        <v>3132.59</v>
      </c>
      <c r="S103" s="29"/>
      <c r="T103" s="29">
        <v>130.02000000000001</v>
      </c>
      <c r="U103" s="29">
        <v>4489.49</v>
      </c>
      <c r="V103" s="28"/>
      <c r="W103" s="28">
        <v>14</v>
      </c>
      <c r="X103" s="28"/>
      <c r="Y103" s="29">
        <v>37.04</v>
      </c>
      <c r="Z103" s="29">
        <v>-6841.24</v>
      </c>
      <c r="AA103" s="29">
        <v>8921.2099999999991</v>
      </c>
      <c r="AB103" s="29"/>
      <c r="AC103" s="29">
        <v>1086.48</v>
      </c>
      <c r="AD103" s="29">
        <v>8802.7099999999991</v>
      </c>
      <c r="AE103" s="30">
        <v>0.80100000000000005</v>
      </c>
      <c r="AL103" s="19"/>
    </row>
    <row r="104" spans="3:38">
      <c r="C104" s="24" t="s">
        <v>12</v>
      </c>
      <c r="D104" s="24"/>
      <c r="E104" s="28">
        <v>22</v>
      </c>
      <c r="F104" s="28"/>
      <c r="G104" s="29">
        <v>1792.8</v>
      </c>
      <c r="H104" s="29">
        <v>-650.55999999999995</v>
      </c>
      <c r="I104" s="29">
        <v>7837.03</v>
      </c>
      <c r="J104" s="29"/>
      <c r="K104" s="29">
        <v>2776.86</v>
      </c>
      <c r="L104" s="29">
        <v>6002.48</v>
      </c>
      <c r="M104" s="28"/>
      <c r="N104" s="28">
        <v>14</v>
      </c>
      <c r="O104" s="28"/>
      <c r="P104" s="29">
        <v>368.89</v>
      </c>
      <c r="Q104" s="29">
        <v>-2093.4699999999998</v>
      </c>
      <c r="R104" s="29">
        <v>2494.48</v>
      </c>
      <c r="S104" s="29"/>
      <c r="T104" s="29">
        <v>498.08</v>
      </c>
      <c r="U104" s="29">
        <v>5336.62</v>
      </c>
      <c r="V104" s="28"/>
      <c r="W104" s="28">
        <v>14</v>
      </c>
      <c r="X104" s="28"/>
      <c r="Y104" s="29">
        <v>2653.71</v>
      </c>
      <c r="Z104" s="29">
        <v>-1875.59</v>
      </c>
      <c r="AA104" s="29">
        <v>6828.86</v>
      </c>
      <c r="AB104" s="29"/>
      <c r="AC104" s="29">
        <v>2678.98</v>
      </c>
      <c r="AD104" s="29">
        <v>6519.8</v>
      </c>
      <c r="AE104" s="30">
        <v>0.60399999999999998</v>
      </c>
      <c r="AL104" s="19"/>
    </row>
    <row r="105" spans="3:38">
      <c r="C105" s="20" t="s">
        <v>46</v>
      </c>
      <c r="D105" s="20"/>
      <c r="E105" s="21" t="s">
        <v>14</v>
      </c>
      <c r="F105" s="21"/>
      <c r="G105" s="22" t="s">
        <v>14</v>
      </c>
      <c r="H105" s="22" t="s">
        <v>14</v>
      </c>
      <c r="I105" s="22" t="s">
        <v>14</v>
      </c>
      <c r="J105" s="22"/>
      <c r="K105" s="22" t="s">
        <v>14</v>
      </c>
      <c r="L105" s="22" t="s">
        <v>14</v>
      </c>
      <c r="M105" s="21"/>
      <c r="N105" s="21" t="s">
        <v>14</v>
      </c>
      <c r="O105" s="21"/>
      <c r="P105" s="22" t="s">
        <v>14</v>
      </c>
      <c r="Q105" s="22" t="s">
        <v>14</v>
      </c>
      <c r="R105" s="22" t="s">
        <v>14</v>
      </c>
      <c r="S105" s="22"/>
      <c r="T105" s="22" t="s">
        <v>14</v>
      </c>
      <c r="U105" s="22" t="s">
        <v>14</v>
      </c>
      <c r="V105" s="21"/>
      <c r="W105" s="21" t="s">
        <v>14</v>
      </c>
      <c r="X105" s="21"/>
      <c r="Y105" s="22" t="s">
        <v>14</v>
      </c>
      <c r="Z105" s="22" t="s">
        <v>14</v>
      </c>
      <c r="AA105" s="22" t="s">
        <v>14</v>
      </c>
      <c r="AB105" s="22"/>
      <c r="AC105" s="22" t="s">
        <v>14</v>
      </c>
      <c r="AD105" s="22" t="s">
        <v>14</v>
      </c>
      <c r="AE105" s="23" t="s">
        <v>14</v>
      </c>
      <c r="AL105" s="19"/>
    </row>
    <row r="106" spans="3:38">
      <c r="C106" s="24" t="s">
        <v>11</v>
      </c>
      <c r="D106" s="24"/>
      <c r="E106" s="28">
        <v>22</v>
      </c>
      <c r="F106" s="28"/>
      <c r="G106" s="29">
        <v>60.41</v>
      </c>
      <c r="H106" s="29">
        <v>-374.96</v>
      </c>
      <c r="I106" s="29">
        <v>497.27</v>
      </c>
      <c r="J106" s="29"/>
      <c r="K106" s="29">
        <v>37.93</v>
      </c>
      <c r="L106" s="29">
        <v>562.37</v>
      </c>
      <c r="M106" s="28"/>
      <c r="N106" s="28">
        <v>14</v>
      </c>
      <c r="O106" s="28"/>
      <c r="P106" s="29">
        <v>173.98</v>
      </c>
      <c r="Q106" s="29">
        <v>-258.7</v>
      </c>
      <c r="R106" s="29">
        <v>463.65</v>
      </c>
      <c r="S106" s="29"/>
      <c r="T106" s="29">
        <v>95.29</v>
      </c>
      <c r="U106" s="29">
        <v>503.05</v>
      </c>
      <c r="V106" s="28"/>
      <c r="W106" s="28">
        <v>14</v>
      </c>
      <c r="X106" s="28"/>
      <c r="Y106" s="29">
        <v>-101.54</v>
      </c>
      <c r="Z106" s="29">
        <v>-378.92</v>
      </c>
      <c r="AA106" s="29">
        <v>706.04</v>
      </c>
      <c r="AB106" s="29"/>
      <c r="AC106" s="29">
        <v>137.91</v>
      </c>
      <c r="AD106" s="29">
        <v>741.39</v>
      </c>
      <c r="AE106" s="30">
        <v>0.97199999999999998</v>
      </c>
      <c r="AL106" s="19"/>
    </row>
    <row r="107" spans="3:38">
      <c r="C107" s="24" t="s">
        <v>12</v>
      </c>
      <c r="D107" s="24"/>
      <c r="E107" s="28">
        <v>22</v>
      </c>
      <c r="F107" s="28"/>
      <c r="G107" s="29">
        <v>-49.17</v>
      </c>
      <c r="H107" s="29">
        <v>-690.15</v>
      </c>
      <c r="I107" s="29">
        <v>420.94</v>
      </c>
      <c r="J107" s="29"/>
      <c r="K107" s="29">
        <v>-61.14</v>
      </c>
      <c r="L107" s="29">
        <v>780.06</v>
      </c>
      <c r="M107" s="28"/>
      <c r="N107" s="28">
        <v>14</v>
      </c>
      <c r="O107" s="28"/>
      <c r="P107" s="29">
        <v>79.66</v>
      </c>
      <c r="Q107" s="29">
        <v>-146.19</v>
      </c>
      <c r="R107" s="29">
        <v>480.92</v>
      </c>
      <c r="S107" s="29"/>
      <c r="T107" s="29">
        <v>175.13</v>
      </c>
      <c r="U107" s="29">
        <v>411.55</v>
      </c>
      <c r="V107" s="28"/>
      <c r="W107" s="28">
        <v>14</v>
      </c>
      <c r="X107" s="28"/>
      <c r="Y107" s="29">
        <v>299.85000000000002</v>
      </c>
      <c r="Z107" s="29">
        <v>-94.42</v>
      </c>
      <c r="AA107" s="29">
        <v>588.16</v>
      </c>
      <c r="AB107" s="29"/>
      <c r="AC107" s="29">
        <v>333.56</v>
      </c>
      <c r="AD107" s="29">
        <v>633.77</v>
      </c>
      <c r="AE107" s="30">
        <v>0.2409</v>
      </c>
      <c r="AL107" s="19"/>
    </row>
    <row r="108" spans="3:38">
      <c r="C108" s="20" t="s">
        <v>47</v>
      </c>
      <c r="D108" s="20"/>
      <c r="E108" s="21" t="s">
        <v>14</v>
      </c>
      <c r="F108" s="21"/>
      <c r="G108" s="22" t="s">
        <v>14</v>
      </c>
      <c r="H108" s="22" t="s">
        <v>14</v>
      </c>
      <c r="I108" s="22" t="s">
        <v>14</v>
      </c>
      <c r="J108" s="22"/>
      <c r="K108" s="22" t="s">
        <v>14</v>
      </c>
      <c r="L108" s="22" t="s">
        <v>14</v>
      </c>
      <c r="M108" s="21"/>
      <c r="N108" s="21" t="s">
        <v>14</v>
      </c>
      <c r="O108" s="21"/>
      <c r="P108" s="22" t="s">
        <v>14</v>
      </c>
      <c r="Q108" s="22" t="s">
        <v>14</v>
      </c>
      <c r="R108" s="22" t="s">
        <v>14</v>
      </c>
      <c r="S108" s="22"/>
      <c r="T108" s="22" t="s">
        <v>14</v>
      </c>
      <c r="U108" s="22" t="s">
        <v>14</v>
      </c>
      <c r="V108" s="21"/>
      <c r="W108" s="21" t="s">
        <v>14</v>
      </c>
      <c r="X108" s="21"/>
      <c r="Y108" s="22" t="s">
        <v>14</v>
      </c>
      <c r="Z108" s="22" t="s">
        <v>14</v>
      </c>
      <c r="AA108" s="22" t="s">
        <v>14</v>
      </c>
      <c r="AB108" s="22"/>
      <c r="AC108" s="22" t="s">
        <v>14</v>
      </c>
      <c r="AD108" s="22" t="s">
        <v>14</v>
      </c>
      <c r="AE108" s="23" t="s">
        <v>14</v>
      </c>
      <c r="AL108" s="19"/>
    </row>
    <row r="109" spans="3:38">
      <c r="C109" s="24" t="s">
        <v>11</v>
      </c>
      <c r="D109" s="24"/>
      <c r="E109" s="28">
        <v>22</v>
      </c>
      <c r="F109" s="28"/>
      <c r="G109" s="29">
        <v>43.98</v>
      </c>
      <c r="H109" s="29">
        <v>-230.36</v>
      </c>
      <c r="I109" s="29">
        <v>273.23</v>
      </c>
      <c r="J109" s="29"/>
      <c r="K109" s="29">
        <v>39.840000000000003</v>
      </c>
      <c r="L109" s="29">
        <v>387.61</v>
      </c>
      <c r="M109" s="28"/>
      <c r="N109" s="28">
        <v>14</v>
      </c>
      <c r="O109" s="28"/>
      <c r="P109" s="29">
        <v>81.489999999999995</v>
      </c>
      <c r="Q109" s="29">
        <v>-304.92</v>
      </c>
      <c r="R109" s="29">
        <v>411.69</v>
      </c>
      <c r="S109" s="29"/>
      <c r="T109" s="29">
        <v>76.89</v>
      </c>
      <c r="U109" s="29">
        <v>512.07000000000005</v>
      </c>
      <c r="V109" s="28"/>
      <c r="W109" s="28">
        <v>14</v>
      </c>
      <c r="X109" s="28"/>
      <c r="Y109" s="29">
        <v>-33.71</v>
      </c>
      <c r="Z109" s="29">
        <v>-309.61</v>
      </c>
      <c r="AA109" s="29">
        <v>206.02</v>
      </c>
      <c r="AB109" s="29"/>
      <c r="AC109" s="29">
        <v>-67.319999999999993</v>
      </c>
      <c r="AD109" s="29">
        <v>502.45</v>
      </c>
      <c r="AE109" s="30">
        <v>0.754</v>
      </c>
      <c r="AL109" s="19"/>
    </row>
    <row r="110" spans="3:38">
      <c r="C110" s="24" t="s">
        <v>12</v>
      </c>
      <c r="D110" s="24"/>
      <c r="E110" s="28">
        <v>22</v>
      </c>
      <c r="F110" s="28"/>
      <c r="G110" s="29">
        <v>-150.25</v>
      </c>
      <c r="H110" s="29">
        <v>-346.82</v>
      </c>
      <c r="I110" s="29">
        <v>56.02</v>
      </c>
      <c r="J110" s="29"/>
      <c r="K110" s="29">
        <v>-123.52</v>
      </c>
      <c r="L110" s="29">
        <v>413.28</v>
      </c>
      <c r="M110" s="28"/>
      <c r="N110" s="28">
        <v>14</v>
      </c>
      <c r="O110" s="28"/>
      <c r="P110" s="29">
        <v>129.5</v>
      </c>
      <c r="Q110" s="29">
        <v>-45.93</v>
      </c>
      <c r="R110" s="29">
        <v>533.36</v>
      </c>
      <c r="S110" s="29"/>
      <c r="T110" s="29">
        <v>184.24</v>
      </c>
      <c r="U110" s="29">
        <v>401.46</v>
      </c>
      <c r="V110" s="28"/>
      <c r="W110" s="28">
        <v>14</v>
      </c>
      <c r="X110" s="28"/>
      <c r="Y110" s="29">
        <v>124.62</v>
      </c>
      <c r="Z110" s="29">
        <v>-141.26</v>
      </c>
      <c r="AA110" s="29">
        <v>296.58999999999997</v>
      </c>
      <c r="AB110" s="29"/>
      <c r="AC110" s="29">
        <v>20.95</v>
      </c>
      <c r="AD110" s="29">
        <v>389.15</v>
      </c>
      <c r="AE110" s="30">
        <v>5.3100000000000001E-2</v>
      </c>
      <c r="AL110" s="19"/>
    </row>
    <row r="111" spans="3:38">
      <c r="C111" s="20" t="s">
        <v>48</v>
      </c>
      <c r="D111" s="20"/>
      <c r="E111" s="21" t="s">
        <v>14</v>
      </c>
      <c r="F111" s="21"/>
      <c r="G111" s="22" t="s">
        <v>14</v>
      </c>
      <c r="H111" s="22" t="s">
        <v>14</v>
      </c>
      <c r="I111" s="22" t="s">
        <v>14</v>
      </c>
      <c r="J111" s="22"/>
      <c r="K111" s="22" t="s">
        <v>14</v>
      </c>
      <c r="L111" s="22" t="s">
        <v>14</v>
      </c>
      <c r="M111" s="21"/>
      <c r="N111" s="21" t="s">
        <v>14</v>
      </c>
      <c r="O111" s="21"/>
      <c r="P111" s="22" t="s">
        <v>14</v>
      </c>
      <c r="Q111" s="22" t="s">
        <v>14</v>
      </c>
      <c r="R111" s="22" t="s">
        <v>14</v>
      </c>
      <c r="S111" s="22"/>
      <c r="T111" s="22" t="s">
        <v>14</v>
      </c>
      <c r="U111" s="22" t="s">
        <v>14</v>
      </c>
      <c r="V111" s="21"/>
      <c r="W111" s="21" t="s">
        <v>14</v>
      </c>
      <c r="X111" s="21"/>
      <c r="Y111" s="22" t="s">
        <v>14</v>
      </c>
      <c r="Z111" s="22" t="s">
        <v>14</v>
      </c>
      <c r="AA111" s="22" t="s">
        <v>14</v>
      </c>
      <c r="AB111" s="22"/>
      <c r="AC111" s="22" t="s">
        <v>14</v>
      </c>
      <c r="AD111" s="22" t="s">
        <v>14</v>
      </c>
      <c r="AE111" s="23" t="s">
        <v>14</v>
      </c>
      <c r="AL111" s="19"/>
    </row>
    <row r="112" spans="3:38">
      <c r="C112" s="24" t="s">
        <v>11</v>
      </c>
      <c r="D112" s="24"/>
      <c r="E112" s="28">
        <v>22</v>
      </c>
      <c r="F112" s="28"/>
      <c r="G112" s="29">
        <v>-43.44</v>
      </c>
      <c r="H112" s="29">
        <v>-477.72</v>
      </c>
      <c r="I112" s="29">
        <v>296.11</v>
      </c>
      <c r="J112" s="29"/>
      <c r="K112" s="29">
        <v>148.93</v>
      </c>
      <c r="L112" s="29">
        <v>984.39</v>
      </c>
      <c r="M112" s="28"/>
      <c r="N112" s="28">
        <v>14</v>
      </c>
      <c r="O112" s="28"/>
      <c r="P112" s="29">
        <v>-112.77</v>
      </c>
      <c r="Q112" s="29">
        <v>-383.73</v>
      </c>
      <c r="R112" s="29">
        <v>743.84</v>
      </c>
      <c r="S112" s="29"/>
      <c r="T112" s="29">
        <v>110.22</v>
      </c>
      <c r="U112" s="29">
        <v>634.30999999999995</v>
      </c>
      <c r="V112" s="28"/>
      <c r="W112" s="28">
        <v>14</v>
      </c>
      <c r="X112" s="28"/>
      <c r="Y112" s="29">
        <v>-45.78</v>
      </c>
      <c r="Z112" s="29">
        <v>-495.81</v>
      </c>
      <c r="AA112" s="29">
        <v>1097.22</v>
      </c>
      <c r="AB112" s="29"/>
      <c r="AC112" s="29">
        <v>96.77</v>
      </c>
      <c r="AD112" s="29">
        <v>847.83</v>
      </c>
      <c r="AE112" s="30">
        <v>0.9677</v>
      </c>
      <c r="AL112" s="19"/>
    </row>
    <row r="113" spans="3:38">
      <c r="C113" s="24" t="s">
        <v>12</v>
      </c>
      <c r="D113" s="24"/>
      <c r="E113" s="28">
        <v>22</v>
      </c>
      <c r="F113" s="28"/>
      <c r="G113" s="29">
        <v>-134.21</v>
      </c>
      <c r="H113" s="29">
        <v>-812.34</v>
      </c>
      <c r="I113" s="29">
        <v>316.7</v>
      </c>
      <c r="J113" s="29"/>
      <c r="K113" s="29">
        <v>95.6</v>
      </c>
      <c r="L113" s="29">
        <v>1301</v>
      </c>
      <c r="M113" s="28"/>
      <c r="N113" s="28">
        <v>14</v>
      </c>
      <c r="O113" s="28"/>
      <c r="P113" s="29">
        <v>70.69</v>
      </c>
      <c r="Q113" s="29">
        <v>-623.39</v>
      </c>
      <c r="R113" s="29">
        <v>645.32000000000005</v>
      </c>
      <c r="S113" s="29"/>
      <c r="T113" s="29">
        <v>36.28</v>
      </c>
      <c r="U113" s="29">
        <v>865.32</v>
      </c>
      <c r="V113" s="28"/>
      <c r="W113" s="28">
        <v>14</v>
      </c>
      <c r="X113" s="28"/>
      <c r="Y113" s="29">
        <v>314.19</v>
      </c>
      <c r="Z113" s="29">
        <v>-575.61</v>
      </c>
      <c r="AA113" s="29">
        <v>949.89</v>
      </c>
      <c r="AB113" s="29"/>
      <c r="AC113" s="29">
        <v>303.24</v>
      </c>
      <c r="AD113" s="29">
        <v>859.28</v>
      </c>
      <c r="AE113" s="30">
        <v>0.43</v>
      </c>
      <c r="AL113" s="19"/>
    </row>
    <row r="114" spans="3:38">
      <c r="C114" s="20" t="s">
        <v>49</v>
      </c>
      <c r="D114" s="20"/>
      <c r="E114" s="21" t="s">
        <v>14</v>
      </c>
      <c r="F114" s="21"/>
      <c r="G114" s="22" t="s">
        <v>14</v>
      </c>
      <c r="H114" s="22" t="s">
        <v>14</v>
      </c>
      <c r="I114" s="22" t="s">
        <v>14</v>
      </c>
      <c r="J114" s="22"/>
      <c r="K114" s="22" t="s">
        <v>14</v>
      </c>
      <c r="L114" s="22" t="s">
        <v>14</v>
      </c>
      <c r="M114" s="21"/>
      <c r="N114" s="21" t="s">
        <v>14</v>
      </c>
      <c r="O114" s="21"/>
      <c r="P114" s="22" t="s">
        <v>14</v>
      </c>
      <c r="Q114" s="22" t="s">
        <v>14</v>
      </c>
      <c r="R114" s="22" t="s">
        <v>14</v>
      </c>
      <c r="S114" s="22"/>
      <c r="T114" s="22" t="s">
        <v>14</v>
      </c>
      <c r="U114" s="22" t="s">
        <v>14</v>
      </c>
      <c r="V114" s="21"/>
      <c r="W114" s="21" t="s">
        <v>14</v>
      </c>
      <c r="X114" s="21"/>
      <c r="Y114" s="22" t="s">
        <v>14</v>
      </c>
      <c r="Z114" s="22" t="s">
        <v>14</v>
      </c>
      <c r="AA114" s="22" t="s">
        <v>14</v>
      </c>
      <c r="AB114" s="22"/>
      <c r="AC114" s="22" t="s">
        <v>14</v>
      </c>
      <c r="AD114" s="22" t="s">
        <v>14</v>
      </c>
      <c r="AE114" s="23" t="s">
        <v>14</v>
      </c>
      <c r="AL114" s="19"/>
    </row>
    <row r="115" spans="3:38">
      <c r="C115" s="24" t="s">
        <v>11</v>
      </c>
      <c r="D115" s="24"/>
      <c r="E115" s="28">
        <v>22</v>
      </c>
      <c r="F115" s="28"/>
      <c r="G115" s="29">
        <v>-366.25</v>
      </c>
      <c r="H115" s="29">
        <v>-850.67</v>
      </c>
      <c r="I115" s="29">
        <v>286.82</v>
      </c>
      <c r="J115" s="29"/>
      <c r="K115" s="29">
        <v>-322.77</v>
      </c>
      <c r="L115" s="29">
        <v>826.45</v>
      </c>
      <c r="M115" s="28"/>
      <c r="N115" s="28">
        <v>14</v>
      </c>
      <c r="O115" s="28"/>
      <c r="P115" s="29">
        <v>-128.63999999999999</v>
      </c>
      <c r="Q115" s="29">
        <v>-1221.4000000000001</v>
      </c>
      <c r="R115" s="29">
        <v>643.44000000000005</v>
      </c>
      <c r="S115" s="29"/>
      <c r="T115" s="29">
        <v>-145.44</v>
      </c>
      <c r="U115" s="29">
        <v>1176.28</v>
      </c>
      <c r="V115" s="28"/>
      <c r="W115" s="28">
        <v>14</v>
      </c>
      <c r="X115" s="28"/>
      <c r="Y115" s="29">
        <v>-318.52</v>
      </c>
      <c r="Z115" s="29">
        <v>-1353.02</v>
      </c>
      <c r="AA115" s="29">
        <v>297.36</v>
      </c>
      <c r="AB115" s="29"/>
      <c r="AC115" s="29">
        <v>-412.83</v>
      </c>
      <c r="AD115" s="29">
        <v>1435.91</v>
      </c>
      <c r="AE115" s="30">
        <v>0.83650000000000002</v>
      </c>
      <c r="AL115" s="19"/>
    </row>
    <row r="116" spans="3:38">
      <c r="C116" s="24" t="s">
        <v>12</v>
      </c>
      <c r="D116" s="24"/>
      <c r="E116" s="28">
        <v>22</v>
      </c>
      <c r="F116" s="28"/>
      <c r="G116" s="29">
        <v>-521.51</v>
      </c>
      <c r="H116" s="29">
        <v>-1211.54</v>
      </c>
      <c r="I116" s="29">
        <v>152.22</v>
      </c>
      <c r="J116" s="29"/>
      <c r="K116" s="29">
        <v>-410.86</v>
      </c>
      <c r="L116" s="29">
        <v>1125.51</v>
      </c>
      <c r="M116" s="28"/>
      <c r="N116" s="28">
        <v>14</v>
      </c>
      <c r="O116" s="28"/>
      <c r="P116" s="29">
        <v>-1006.42</v>
      </c>
      <c r="Q116" s="29">
        <v>-1445.77</v>
      </c>
      <c r="R116" s="29">
        <v>-512.75</v>
      </c>
      <c r="S116" s="29"/>
      <c r="T116" s="29">
        <v>-798.57</v>
      </c>
      <c r="U116" s="29">
        <v>1641.69</v>
      </c>
      <c r="V116" s="28"/>
      <c r="W116" s="28">
        <v>14</v>
      </c>
      <c r="X116" s="28"/>
      <c r="Y116" s="29">
        <v>-280.67</v>
      </c>
      <c r="Z116" s="29">
        <v>-1517.19</v>
      </c>
      <c r="AA116" s="29">
        <v>698.75</v>
      </c>
      <c r="AB116" s="29"/>
      <c r="AC116" s="29">
        <v>-354.37</v>
      </c>
      <c r="AD116" s="29">
        <v>1329.33</v>
      </c>
      <c r="AE116" s="30">
        <v>0.55610000000000004</v>
      </c>
      <c r="AL116" s="19"/>
    </row>
    <row r="117" spans="3:38">
      <c r="C117" s="20" t="s">
        <v>50</v>
      </c>
      <c r="D117" s="20"/>
      <c r="E117" s="21" t="s">
        <v>14</v>
      </c>
      <c r="F117" s="21"/>
      <c r="G117" s="22" t="s">
        <v>14</v>
      </c>
      <c r="H117" s="22" t="s">
        <v>14</v>
      </c>
      <c r="I117" s="22" t="s">
        <v>14</v>
      </c>
      <c r="J117" s="22"/>
      <c r="K117" s="22" t="s">
        <v>14</v>
      </c>
      <c r="L117" s="22" t="s">
        <v>14</v>
      </c>
      <c r="M117" s="21"/>
      <c r="N117" s="21" t="s">
        <v>14</v>
      </c>
      <c r="O117" s="21"/>
      <c r="P117" s="22" t="s">
        <v>14</v>
      </c>
      <c r="Q117" s="22" t="s">
        <v>14</v>
      </c>
      <c r="R117" s="22" t="s">
        <v>14</v>
      </c>
      <c r="S117" s="22"/>
      <c r="T117" s="22" t="s">
        <v>14</v>
      </c>
      <c r="U117" s="22" t="s">
        <v>14</v>
      </c>
      <c r="V117" s="21"/>
      <c r="W117" s="21" t="s">
        <v>14</v>
      </c>
      <c r="X117" s="21"/>
      <c r="Y117" s="22" t="s">
        <v>14</v>
      </c>
      <c r="Z117" s="22" t="s">
        <v>14</v>
      </c>
      <c r="AA117" s="22" t="s">
        <v>14</v>
      </c>
      <c r="AB117" s="22"/>
      <c r="AC117" s="22" t="s">
        <v>14</v>
      </c>
      <c r="AD117" s="22" t="s">
        <v>14</v>
      </c>
      <c r="AE117" s="23" t="s">
        <v>14</v>
      </c>
      <c r="AL117" s="19"/>
    </row>
    <row r="118" spans="3:38">
      <c r="C118" s="24" t="s">
        <v>11</v>
      </c>
      <c r="D118" s="24"/>
      <c r="E118" s="28">
        <v>22</v>
      </c>
      <c r="F118" s="28"/>
      <c r="G118" s="29">
        <v>-0.11</v>
      </c>
      <c r="H118" s="29">
        <v>-2.92</v>
      </c>
      <c r="I118" s="29">
        <v>2.0299999999999998</v>
      </c>
      <c r="J118" s="29"/>
      <c r="K118" s="29">
        <v>-0.44</v>
      </c>
      <c r="L118" s="29">
        <v>4.8</v>
      </c>
      <c r="M118" s="28"/>
      <c r="N118" s="28">
        <v>14</v>
      </c>
      <c r="O118" s="28"/>
      <c r="P118" s="29">
        <v>0.41</v>
      </c>
      <c r="Q118" s="29">
        <v>-2.14</v>
      </c>
      <c r="R118" s="29">
        <v>2.48</v>
      </c>
      <c r="S118" s="29"/>
      <c r="T118" s="29">
        <v>1.31</v>
      </c>
      <c r="U118" s="29">
        <v>5.49</v>
      </c>
      <c r="V118" s="28"/>
      <c r="W118" s="28">
        <v>14</v>
      </c>
      <c r="X118" s="28"/>
      <c r="Y118" s="29">
        <v>0.5</v>
      </c>
      <c r="Z118" s="29">
        <v>-0.3</v>
      </c>
      <c r="AA118" s="29">
        <v>4.04</v>
      </c>
      <c r="AB118" s="29"/>
      <c r="AC118" s="29">
        <v>0.54</v>
      </c>
      <c r="AD118" s="29">
        <v>4.74</v>
      </c>
      <c r="AE118" s="30">
        <v>0.62580000000000002</v>
      </c>
      <c r="AL118" s="19"/>
    </row>
    <row r="119" spans="3:38">
      <c r="C119" s="24" t="s">
        <v>12</v>
      </c>
      <c r="D119" s="24"/>
      <c r="E119" s="28">
        <v>22</v>
      </c>
      <c r="F119" s="28"/>
      <c r="G119" s="29">
        <v>-0.37</v>
      </c>
      <c r="H119" s="29">
        <v>-2.5299999999999998</v>
      </c>
      <c r="I119" s="29">
        <v>2.69</v>
      </c>
      <c r="J119" s="29"/>
      <c r="K119" s="29">
        <v>3.09</v>
      </c>
      <c r="L119" s="29">
        <v>15.67</v>
      </c>
      <c r="M119" s="28"/>
      <c r="N119" s="28">
        <v>14</v>
      </c>
      <c r="O119" s="28"/>
      <c r="P119" s="29">
        <v>1.25</v>
      </c>
      <c r="Q119" s="29">
        <v>-1.56</v>
      </c>
      <c r="R119" s="29">
        <v>4.1500000000000004</v>
      </c>
      <c r="S119" s="29"/>
      <c r="T119" s="29">
        <v>3.9</v>
      </c>
      <c r="U119" s="29">
        <v>9.2200000000000006</v>
      </c>
      <c r="V119" s="28"/>
      <c r="W119" s="28">
        <v>14</v>
      </c>
      <c r="X119" s="28"/>
      <c r="Y119" s="29">
        <v>0.86</v>
      </c>
      <c r="Z119" s="29">
        <v>0.11</v>
      </c>
      <c r="AA119" s="29">
        <v>1.73</v>
      </c>
      <c r="AB119" s="29"/>
      <c r="AC119" s="29">
        <v>3.13</v>
      </c>
      <c r="AD119" s="29">
        <v>8.99</v>
      </c>
      <c r="AE119" s="30">
        <v>0.46200000000000002</v>
      </c>
      <c r="AL119" s="19"/>
    </row>
    <row r="120" spans="3:38">
      <c r="C120" s="20" t="s">
        <v>51</v>
      </c>
      <c r="D120" s="20"/>
      <c r="E120" s="21" t="s">
        <v>14</v>
      </c>
      <c r="F120" s="21"/>
      <c r="G120" s="22" t="s">
        <v>14</v>
      </c>
      <c r="H120" s="22" t="s">
        <v>14</v>
      </c>
      <c r="I120" s="22" t="s">
        <v>14</v>
      </c>
      <c r="J120" s="22"/>
      <c r="K120" s="22" t="s">
        <v>14</v>
      </c>
      <c r="L120" s="22" t="s">
        <v>14</v>
      </c>
      <c r="M120" s="21"/>
      <c r="N120" s="21" t="s">
        <v>14</v>
      </c>
      <c r="O120" s="21"/>
      <c r="P120" s="22" t="s">
        <v>14</v>
      </c>
      <c r="Q120" s="22" t="s">
        <v>14</v>
      </c>
      <c r="R120" s="22" t="s">
        <v>14</v>
      </c>
      <c r="S120" s="22"/>
      <c r="T120" s="22" t="s">
        <v>14</v>
      </c>
      <c r="U120" s="22" t="s">
        <v>14</v>
      </c>
      <c r="V120" s="21"/>
      <c r="W120" s="21" t="s">
        <v>14</v>
      </c>
      <c r="X120" s="21"/>
      <c r="Y120" s="22" t="s">
        <v>14</v>
      </c>
      <c r="Z120" s="22" t="s">
        <v>14</v>
      </c>
      <c r="AA120" s="22" t="s">
        <v>14</v>
      </c>
      <c r="AB120" s="22"/>
      <c r="AC120" s="22" t="s">
        <v>14</v>
      </c>
      <c r="AD120" s="22" t="s">
        <v>14</v>
      </c>
      <c r="AE120" s="23" t="s">
        <v>14</v>
      </c>
      <c r="AL120" s="19"/>
    </row>
    <row r="121" spans="3:38">
      <c r="C121" s="24" t="s">
        <v>11</v>
      </c>
      <c r="D121" s="24"/>
      <c r="E121" s="28">
        <v>22</v>
      </c>
      <c r="F121" s="28"/>
      <c r="G121" s="29">
        <v>0.64</v>
      </c>
      <c r="H121" s="29">
        <v>-308.97000000000003</v>
      </c>
      <c r="I121" s="29">
        <v>226.43</v>
      </c>
      <c r="J121" s="29"/>
      <c r="K121" s="29">
        <v>7.57</v>
      </c>
      <c r="L121" s="29">
        <v>616.79999999999995</v>
      </c>
      <c r="M121" s="28"/>
      <c r="N121" s="28">
        <v>14</v>
      </c>
      <c r="O121" s="28"/>
      <c r="P121" s="29">
        <v>-106.81</v>
      </c>
      <c r="Q121" s="29">
        <v>-211.4</v>
      </c>
      <c r="R121" s="29">
        <v>95.17</v>
      </c>
      <c r="S121" s="29"/>
      <c r="T121" s="29">
        <v>-91.93</v>
      </c>
      <c r="U121" s="29">
        <v>355.02</v>
      </c>
      <c r="V121" s="28"/>
      <c r="W121" s="28">
        <v>14</v>
      </c>
      <c r="X121" s="28"/>
      <c r="Y121" s="29">
        <v>-88.94</v>
      </c>
      <c r="Z121" s="29">
        <v>-329.24</v>
      </c>
      <c r="AA121" s="29">
        <v>186.68</v>
      </c>
      <c r="AB121" s="29"/>
      <c r="AC121" s="29">
        <v>-85.97</v>
      </c>
      <c r="AD121" s="29">
        <v>514.03</v>
      </c>
      <c r="AE121" s="30">
        <v>0.78600000000000003</v>
      </c>
      <c r="AL121" s="19"/>
    </row>
    <row r="122" spans="3:38">
      <c r="C122" s="24" t="s">
        <v>12</v>
      </c>
      <c r="D122" s="24"/>
      <c r="E122" s="28">
        <v>22</v>
      </c>
      <c r="F122" s="28"/>
      <c r="G122" s="29">
        <v>73.11</v>
      </c>
      <c r="H122" s="29">
        <v>-158.94999999999999</v>
      </c>
      <c r="I122" s="29">
        <v>391.94</v>
      </c>
      <c r="J122" s="29"/>
      <c r="K122" s="29">
        <v>198.05</v>
      </c>
      <c r="L122" s="29">
        <v>858.91</v>
      </c>
      <c r="M122" s="28"/>
      <c r="N122" s="28">
        <v>14</v>
      </c>
      <c r="O122" s="28"/>
      <c r="P122" s="29">
        <v>-42.67</v>
      </c>
      <c r="Q122" s="29">
        <v>-121.09</v>
      </c>
      <c r="R122" s="29">
        <v>99.36</v>
      </c>
      <c r="S122" s="29"/>
      <c r="T122" s="29">
        <v>-23.58</v>
      </c>
      <c r="U122" s="29">
        <v>326.73</v>
      </c>
      <c r="V122" s="28"/>
      <c r="W122" s="28">
        <v>14</v>
      </c>
      <c r="X122" s="28"/>
      <c r="Y122" s="29">
        <v>6.78</v>
      </c>
      <c r="Z122" s="29">
        <v>-82.1</v>
      </c>
      <c r="AA122" s="29">
        <v>166.15</v>
      </c>
      <c r="AB122" s="29"/>
      <c r="AC122" s="29">
        <v>34.229999999999997</v>
      </c>
      <c r="AD122" s="29">
        <v>267.45</v>
      </c>
      <c r="AE122" s="30">
        <v>0.49330000000000002</v>
      </c>
      <c r="AL122" s="19"/>
    </row>
    <row r="123" spans="3:38">
      <c r="C123" s="20" t="s">
        <v>52</v>
      </c>
      <c r="D123" s="20"/>
      <c r="E123" s="21" t="s">
        <v>14</v>
      </c>
      <c r="F123" s="21"/>
      <c r="G123" s="22" t="s">
        <v>14</v>
      </c>
      <c r="H123" s="22" t="s">
        <v>14</v>
      </c>
      <c r="I123" s="22" t="s">
        <v>14</v>
      </c>
      <c r="J123" s="22"/>
      <c r="K123" s="22" t="s">
        <v>14</v>
      </c>
      <c r="L123" s="22" t="s">
        <v>14</v>
      </c>
      <c r="M123" s="21"/>
      <c r="N123" s="21" t="s">
        <v>14</v>
      </c>
      <c r="O123" s="21"/>
      <c r="P123" s="22" t="s">
        <v>14</v>
      </c>
      <c r="Q123" s="22" t="s">
        <v>14</v>
      </c>
      <c r="R123" s="22" t="s">
        <v>14</v>
      </c>
      <c r="S123" s="22"/>
      <c r="T123" s="22" t="s">
        <v>14</v>
      </c>
      <c r="U123" s="22" t="s">
        <v>14</v>
      </c>
      <c r="V123" s="21"/>
      <c r="W123" s="21" t="s">
        <v>14</v>
      </c>
      <c r="X123" s="21"/>
      <c r="Y123" s="22" t="s">
        <v>14</v>
      </c>
      <c r="Z123" s="22" t="s">
        <v>14</v>
      </c>
      <c r="AA123" s="22" t="s">
        <v>14</v>
      </c>
      <c r="AB123" s="22"/>
      <c r="AC123" s="22" t="s">
        <v>14</v>
      </c>
      <c r="AD123" s="22" t="s">
        <v>14</v>
      </c>
      <c r="AE123" s="23" t="s">
        <v>14</v>
      </c>
      <c r="AL123" s="19"/>
    </row>
    <row r="124" spans="3:38">
      <c r="C124" s="24" t="s">
        <v>11</v>
      </c>
      <c r="D124" s="24"/>
      <c r="E124" s="28">
        <v>22</v>
      </c>
      <c r="F124" s="28"/>
      <c r="G124" s="29">
        <v>-379.82</v>
      </c>
      <c r="H124" s="29">
        <v>-1056.24</v>
      </c>
      <c r="I124" s="29">
        <v>152.16999999999999</v>
      </c>
      <c r="J124" s="29"/>
      <c r="K124" s="29">
        <v>-509.42</v>
      </c>
      <c r="L124" s="29">
        <v>887.04</v>
      </c>
      <c r="M124" s="28"/>
      <c r="N124" s="28">
        <v>14</v>
      </c>
      <c r="O124" s="28"/>
      <c r="P124" s="29">
        <v>177.6</v>
      </c>
      <c r="Q124" s="29">
        <v>-640.79999999999995</v>
      </c>
      <c r="R124" s="29">
        <v>708.32</v>
      </c>
      <c r="S124" s="29"/>
      <c r="T124" s="29">
        <v>98.14</v>
      </c>
      <c r="U124" s="29">
        <v>927.39</v>
      </c>
      <c r="V124" s="28"/>
      <c r="W124" s="28">
        <v>14</v>
      </c>
      <c r="X124" s="28"/>
      <c r="Y124" s="29">
        <v>61.47</v>
      </c>
      <c r="Z124" s="29">
        <v>-814.73</v>
      </c>
      <c r="AA124" s="29">
        <v>624.25</v>
      </c>
      <c r="AB124" s="29"/>
      <c r="AC124" s="29">
        <v>41.77</v>
      </c>
      <c r="AD124" s="29">
        <v>1553.06</v>
      </c>
      <c r="AE124" s="30">
        <v>0.17069999999999999</v>
      </c>
      <c r="AL124" s="19"/>
    </row>
    <row r="125" spans="3:38" ht="16" thickBot="1">
      <c r="C125" s="31" t="s">
        <v>12</v>
      </c>
      <c r="D125" s="31"/>
      <c r="E125" s="32">
        <v>22</v>
      </c>
      <c r="F125" s="32"/>
      <c r="G125" s="33">
        <v>-801.6</v>
      </c>
      <c r="H125" s="33">
        <v>-1067.6099999999999</v>
      </c>
      <c r="I125" s="33">
        <v>-338.46</v>
      </c>
      <c r="J125" s="33"/>
      <c r="K125" s="33">
        <v>-839.1</v>
      </c>
      <c r="L125" s="33">
        <v>1413.64</v>
      </c>
      <c r="M125" s="32"/>
      <c r="N125" s="32">
        <v>14</v>
      </c>
      <c r="O125" s="32"/>
      <c r="P125" s="33">
        <v>-581.16</v>
      </c>
      <c r="Q125" s="33">
        <v>-831.9</v>
      </c>
      <c r="R125" s="33">
        <v>-55.6</v>
      </c>
      <c r="S125" s="33"/>
      <c r="T125" s="33">
        <v>-512.14</v>
      </c>
      <c r="U125" s="33">
        <v>1412.46</v>
      </c>
      <c r="V125" s="32"/>
      <c r="W125" s="32">
        <v>14</v>
      </c>
      <c r="X125" s="32"/>
      <c r="Y125" s="33">
        <v>367.99</v>
      </c>
      <c r="Z125" s="33">
        <v>-727.64</v>
      </c>
      <c r="AA125" s="33">
        <v>914.07</v>
      </c>
      <c r="AB125" s="33"/>
      <c r="AC125" s="33">
        <v>-166.91</v>
      </c>
      <c r="AD125" s="33">
        <v>1580.8</v>
      </c>
      <c r="AE125" s="34">
        <v>0.14099999999999999</v>
      </c>
      <c r="AL125" s="19"/>
    </row>
    <row r="126" spans="3:38">
      <c r="C126" s="35" t="s">
        <v>53</v>
      </c>
      <c r="AL126" s="19"/>
    </row>
    <row r="127" spans="3:38">
      <c r="C127" s="35"/>
      <c r="AL127" s="19"/>
    </row>
    <row r="128" spans="3:38">
      <c r="AL128" s="19"/>
    </row>
    <row r="129" spans="38:38">
      <c r="AL129" s="19"/>
    </row>
    <row r="130" spans="38:38">
      <c r="AL130" s="19"/>
    </row>
    <row r="131" spans="38:38">
      <c r="AL131" s="19"/>
    </row>
    <row r="132" spans="38:38">
      <c r="AL132" s="19"/>
    </row>
    <row r="133" spans="38:38">
      <c r="AL133" s="19"/>
    </row>
    <row r="134" spans="38:38">
      <c r="AL134" s="19"/>
    </row>
    <row r="135" spans="38:38">
      <c r="AL135" s="19"/>
    </row>
    <row r="136" spans="38:38">
      <c r="AL136" s="19"/>
    </row>
    <row r="137" spans="38:38">
      <c r="AL137" s="19"/>
    </row>
    <row r="138" spans="38:38">
      <c r="AL138" s="19"/>
    </row>
    <row r="139" spans="38:38">
      <c r="AL139" s="19"/>
    </row>
    <row r="140" spans="38:38">
      <c r="AL140" s="19"/>
    </row>
    <row r="141" spans="38:38">
      <c r="AL141" s="19"/>
    </row>
    <row r="142" spans="38:38">
      <c r="AL142" s="19"/>
    </row>
    <row r="143" spans="38:38">
      <c r="AL143" s="19"/>
    </row>
    <row r="144" spans="38:38">
      <c r="AL144" s="19"/>
    </row>
    <row r="145" spans="38:38">
      <c r="AL145" s="19"/>
    </row>
    <row r="146" spans="38:38">
      <c r="AL146" s="19"/>
    </row>
    <row r="147" spans="38:38">
      <c r="AL147" s="19"/>
    </row>
    <row r="148" spans="38:38">
      <c r="AL148" s="19"/>
    </row>
    <row r="149" spans="38:38">
      <c r="AL149" s="19"/>
    </row>
    <row r="150" spans="38:38">
      <c r="AL150" s="19"/>
    </row>
    <row r="151" spans="38:38">
      <c r="AL151" s="19"/>
    </row>
    <row r="152" spans="38:38">
      <c r="AL152" s="19"/>
    </row>
    <row r="153" spans="38:38">
      <c r="AL153" s="19"/>
    </row>
    <row r="154" spans="38:38">
      <c r="AL154" s="19"/>
    </row>
    <row r="155" spans="38:38">
      <c r="AL155" s="19"/>
    </row>
    <row r="156" spans="38:38">
      <c r="AL156" s="19"/>
    </row>
    <row r="157" spans="38:38">
      <c r="AL157" s="19"/>
    </row>
    <row r="158" spans="38:38">
      <c r="AL158" s="19"/>
    </row>
    <row r="159" spans="38:38">
      <c r="AL159" s="19"/>
    </row>
    <row r="160" spans="38:38">
      <c r="AL160" s="19"/>
    </row>
  </sheetData>
  <mergeCells count="7">
    <mergeCell ref="C3:C5"/>
    <mergeCell ref="H3:K4"/>
    <mergeCell ref="Q3:T4"/>
    <mergeCell ref="Z3:AC4"/>
    <mergeCell ref="H5:I5"/>
    <mergeCell ref="Q5:R5"/>
    <mergeCell ref="Z5:AA5"/>
  </mergeCells>
  <phoneticPr fontId="1" type="noConversion"/>
  <conditionalFormatting sqref="AE7:AE8 AE10:AE11 AE13:AE14 AE16:AE17 AE19:AE20 AE22:AE23 AE25:AE26 AE28:AE29 AE31:AE32 AE34:AE35 AE37:AE38 AE40:AE41 AE43:AE44 AE46:AE47 AE49:AE50 AE52:AE53 AE55:AE56 AE58:AE59 AE61:AE62 AE64:AE65 AE67:AE68 AE70:AE71 AE73:AE74 AE76:AE77 AE79:AE80 AE82:AE83 AE85:AE86 AE88:AE89 AE91:AE92 AE94:AE95 AE97:AE98 AE100:AE101 AE103:AE104 AE106:AE107 AE109:AE110 AE112:AE113 AE115:AE116 AE118:AE119 AE121:AE122">
    <cfRule type="cellIs" dxfId="1" priority="2" operator="lessThan">
      <formula>0.05</formula>
    </cfRule>
  </conditionalFormatting>
  <conditionalFormatting sqref="AE124:AE12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19T14:23:21Z</dcterms:modified>
</cp:coreProperties>
</file>